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5" uniqueCount="356">
  <si>
    <r>
      <rPr>
        <b val="true"/>
        <sz val="11"/>
        <color rgb="FF000000"/>
        <rFont val="Times New Roman"/>
        <family val="1"/>
      </rPr>
      <t xml:space="preserve">Supplementary file 1</t>
    </r>
    <r>
      <rPr>
        <sz val="11"/>
        <color rgb="FF000000"/>
        <rFont val="Times New Roman"/>
        <family val="1"/>
      </rPr>
      <t xml:space="preserve">. The query SnRK protein sequences of Arabidopsis and rice used in this study.</t>
    </r>
  </si>
  <si>
    <t xml:space="preserve"> Species</t>
  </si>
  <si>
    <t xml:space="preserve">subfamily</t>
  </si>
  <si>
    <t xml:space="preserve">Gene name used in this study</t>
  </si>
  <si>
    <t xml:space="preserve">Gene name from data</t>
  </si>
  <si>
    <t xml:space="preserve">Gene ID</t>
  </si>
  <si>
    <t xml:space="preserve">CDS sequence</t>
  </si>
  <si>
    <t xml:space="preserve">Arabidopsis thaliana</t>
  </si>
  <si>
    <t xml:space="preserve">SnRK1</t>
  </si>
  <si>
    <t xml:space="preserve">AtSnRK1.1</t>
  </si>
  <si>
    <t xml:space="preserve">AtSnRK1.1 (Wang et al. 2015)</t>
  </si>
  <si>
    <t xml:space="preserve">AT3G01090.1</t>
  </si>
  <si>
    <t xml:space="preserve">ATGGATGGATCAGGCACAGGCAGTAGAAGTGGGGTAGAATCGATTCTACCAAATTACAAGCTTGGGAGAACTCTTGGTATTGGTTCCTTTGGTAGGGTGAAGATAGCTGAGCATGCATTGACAGGACATAAGGTTGCTATCAAGATCCTCAATCGTCGCAAAATCAAGAACATGGAGATGGAGGAGAAAGTGAGGAGAGAGATCAAAATCTTGAGACTATTTATGCATCCTCACATCATCCGTCTCTATGAGGTTATAGAGACTCCCACAGATATTTATCTTGTCATGGAGTATGTGAACTCTGGTGAGCTATTTGACTATATTGTTGAGAAGGGTAGATTGCAGGAGGATGAGGCGAGGAACTTTTTTCAGCAGATAATATCAGGAGTGGAATACTGCCATCGAAACATGGTGGTTCACAGAGACCTCAAGCCTGAAAACTTGCTTTTGGACTCTAAATGCAATGTAAAGATTGCTGATTTTGGCCTGAGCAACATAATGCGAGATGGTCATTTTTTGAAGACAAGTTGTGGAAGTCCAAATTATGCCGCTCCAGAGGTAATTTCGGGCAAGTTATATGCTGGCCCTGAAGTAGATGTCTGGAGCTGTGGTGTGATACTCTACGCTCTTCTCTGTGGGACGCTTCCATTTGATGATGAAAACATTCCCAACCTTTTTAAGAAGATAAAGGGAGGGATATACACATTACCTAGCCATTTATCTCCTGGTGCTAGAGATTTGATCCCCCGGATGCTTGTAGTTGACCCCATGAAACGAGTAACCATCCCTGAGATCCGGCAACACCCTTGGTTCCAAGCTCATCTTCCGAGGTATTTAGCTGTTCCTCCTCCAGATACTGTGCAACAGGCAAAAAAGATTGACGAGGAGATTCTCCAAGAAGTTATCAATATGGGATTTGACAGAAACCACCTCATCGAATCGCTCCGCAACCGAACCCAGAATGATGGCACTGTGACGTACTATCTGATACTGGACAATCGTTTCCGTGCCTCTAGTGGTTATCTCGGGGCTGAGTTTCAAGAGACCATGGAAGGTACTCCCCGTATGCATCCAGCAGAAAGCGTTGCTTCACCTGTTAGCCATCGGCTTCCAGGACTGATGGAATATCAAGGAGTTGGCTTGAGATCTCAATACCCTGTTGAGAGAAAATGGGCTCTTGGACTTCAGTCTCGGGCTCATCCCCGTGAAATAATGACGGAAGTCCTGAAAGCCCTGCAAGATTTGAATGTATGTTGGAAGAAGATAGGGCACTACAACATGAAGTGCAGATGGGTTCCTAACAGCAGCGCAGATGGTATGCTCAGTAACTCGATGCACGATAACAACTACTTTGGAGACGAGTCCAGCATAATAGAGAACGAAGCAGCTGTTAAGTCGCCCAATGTTGTCAAGTTTGAAATTCAGTTGTATAAAACTCGGGACGACAAGTATCTACTGGATTTGCAGAGAGTACAAGGTCCTCAGTTCTTGTTCTTGGATCTGTGTGCTGCTTTTCTTGCTCAGCTCCGAGTCCTCTGA</t>
  </si>
  <si>
    <t xml:space="preserve">AtSnRK1.2</t>
  </si>
  <si>
    <t xml:space="preserve">AtSnRK1.2 (Wang et al. 2015)</t>
  </si>
  <si>
    <t xml:space="preserve">AT3G29160.1</t>
  </si>
  <si>
    <t xml:space="preserve">ATGGATCATTCATCAAATAGATTTGGCAATAATGGAGTGGAATCGATTTTACCGAATTACAAGCTTGGTAAAACTCTTGGAATTGGGTCTTTTGGGAAGGTGAAAATAGCAGAGCATGTTGTCACAGGGCATAAGGTTGCTATCAAAATCCTTAATCGTCGTAAGATCAAGAACATGGAGATGGAAGAGAAAGTGAGGAGGGAGATTAAGATTCTACGGTTGTTTATGCATCCTCATATTATTCGGCAGTATGAGGTAATAGAGACCACGAGTGACATTTATGTTGTGATGGAGTATGTCAAGTCTGGAGAGCTCTTTGATTATATTGTTGAGAAAGGCAGATTACAAGAAGATGAGGCTCGTAACTTTTTCCAGCAGATAATATCTGGTGTAGAGTACTGCCATCGTAATATGGTTGTCCATAGAGACCTGAAGCCTGAGAATTTACTATTGGATTCGAGGTGTAATATTAAGATTGCAGACTTTGGGTTGAGTAATGTTATGCGGGATGGTCATTTTCTAAAGACGAGTTGTGGAAGCCCCAACTACGCTGCTCCCGAGGTTATATCAGGTAAATTATATGCTGGACCTGAAGTAGATGTATGGAGTTGCGGAGTTATATTGTACGCTCTATTATGCGGTACTCTTCCTTTTGATGATGAAAACATTCCCAACCTTTTCAAGAAAATTAAGGGTGGGATTTACACTCTTCCAAGTCATTTATCATCTGAGGCTAGAGACCTGATCCCAAGGATGCTTATAGTTGACCCGGTGAAACGAATCACCATTCCTGAGATCCGTCAACACCGTTGGTTCCAGACTCATCTCCCTCGTTATCTTGCTGTCTCTCCACCGGATACAGTAGAGCAGGCTAAAAAGATCAATGAGGAGATAGTTCAAGAAGTGGTTAACATGGGATTTGATAGAAACCAGGTTTTGGAATCTCTACGCAACAGAACACAAAACGATGCTACTGTTACATACTACCTGTTATTGGATAACCGGTTCCGTGTTCCAAGTGGCTATCTAGAATCCGAGTTTCAGGAGACAACAGACAGTGGTTCCAATCCTATGCGCACACCTGAAGCGGGCGCTTCACCTGTAGGCCACTGGATTCCTGCACATGTGGATCACTACGGGTTGGGAGCAAGATCACAAGTCCCTGTTGATCGAAAATGGGCTCTTGGACTTCAGTCTCATGCGCATCCTCGTGAAATCATGAATGAAGTTTTGAAAGCTCTTCAAGAACTCAATGTGTGTTGGAAGAAGATTGGTCACTACAACATGAAATGTCGATGGGTTCCTGGTTTAGCTGATGGTCAGAATACTATGGTCAACAATCAGCTGCACTTCAGAGATGAATCCAGCATCATTGAGGATGACTGTGCCATGACTTCACCCACTGTCATCAAATTTGAACTTCAGCTATACAAAGCCCGGGAAGAGAAGTACTTGCTGGATATACAGAGAGTTAACGGTCCGCAGTTTCTCTTCTTGGATCTATGCGCCGCCTTTCTTACAGAGCTTCGTGTGATCTGA</t>
  </si>
  <si>
    <t xml:space="preserve">AtSnRK1.3</t>
  </si>
  <si>
    <t xml:space="preserve">AtSnRK1.3 (Wang et al. 2015)</t>
  </si>
  <si>
    <t xml:space="preserve">AT5G39440.1</t>
  </si>
  <si>
    <t xml:space="preserve">ATGGATGGATCATCGGAAAAAACTACCAATAAATTAGTATCGATTCTACCAAATTATAGGATTGGTAAGACTCTTGGACATGGATCCTTTGCGAAAGTGAAATTAGCACTGCATGTAGCTACTGGTCACAAAGTTGCTATCAAAATTCTTAATCGCTCTAAGATTAAGAACATGGGTATTGAGATCAAAGTACAAAGGGAGATCAAAATTCTCAGATTTTTGATGCATCCTCATATCATCCGTCAATATGAAGTTATAGAGACGCCAAATGACATTTATGTTGTGATGGAATATGTTAAGTCTGGAGAACTATTTGACTATATTGTAGAGAAAGGTAAATTACAGGAAGACGAGGCTCGTCATCTTTTTCAGCAGATCATATCTGGTGTAGAGTATTGTCATCGCAATATGATCGTTCATAGAGATCTTAAGCCCGAGAATGTGCTTTTGGATTCGCAATGCAACATAAAGATTGTTGACTTTGGATTGAGTAATGTCATGCATGATGGTCATTTTTTAAAGACTAGTTGTGGAAGCCCTAATTATGCTGCTCCAGAGGTTATTTCAGGAAAACCATATGGACCAGATGTAGATATATGGAGTTGTGGGGTGATATTATATGCTCTGTTGTGTGGTACTCTTCCTTTCGATGACGAAAATATTCCTAATGTATTCGAGAAAATAAAGAGAGGAATGTATACTCTTCCAAATCATTTATCACATTTTGCTAGAGATTTGATACCGAGAATGCTTATGGTTGATCCTACTATGAGAATTAGCATTACTGAGATTCGTCAACATCCTTGGTTCAATAATCATCTTCCTCTTTATCTTTCTATTCCTCCATTAGATACCATAGACCAAGCTAAAAAGATTGAGGAGGAGATAATTCAAAACGTGGTTAACATAGGGTTTGATAGAAACCATGTTGTTGATTCTCTTGCCAATAGAATCCAAAACGAGGCTACAGTTGCATACCATCTAATCCTAGACAACCGAAACCAAAATTCTGTTCCCAATGACCCTTTCCAATCCAAGTTTAAAGAGATTTCGGATGGTATATTTAATTCGACGTTACCAGTTCAAAATATTACTTCACATGTTGGCCATTCATTTTCGGCATTGTATGGACTAAAATCCAATGTCAAAGATGACAAAACATGGACCCTTGGACTTCAGTCTCAAGGGAGTCCTTATGATATCATGACTGAAATTTTTAAAGCTCTTCAAAATCTAAAAATATGCTGGAAAAAAATCGGACTCTACAATATAAAATGTAGATGGGTCCGAAGCTTTGCTTACTATAAGAATCATACAATTGAGGATGAATGTGCCATCATCTTACCGACCGTCATCAAATTTGAAATTCAGCTATACAAAGTACGCGAAGGCAAATATTTGCTGGACATCCTAAGAATTGATGGACCTCAGTTTATCTTCTTTGATCTATGTGTTGCGTTTCTCAGAGAGCTAGGTGTCCTCTAA</t>
  </si>
  <si>
    <t xml:space="preserve">SnRK2</t>
  </si>
  <si>
    <t xml:space="preserve">AtSnRK2.1</t>
  </si>
  <si>
    <t xml:space="preserve">AtSnRK2.1 (Kulik et al. 2011)</t>
  </si>
  <si>
    <t xml:space="preserve">AT5G08590.1</t>
  </si>
  <si>
    <t xml:space="preserve">ATGGACAAGTATGACGTTGTCAAGGATCTGGGAGCTGGAAATTTCGGTGTGGCTCGCCTTCTCAGGCACAAGGACACCAAAGAGCTTGTTGCCATGAAATACATCGAGAGAGGTCGCAAGATAGATGAGAACGTGGCGAGAGAGATTATTAATCACAGATCACTTAAACATCCTAATATCATCCGGTTCAAGGAGGTGATCCTGACACCTACTCATCTTGCTATTGTGATGGAGTATGCTTCTGGAGGAGAGCTCTTTGATCGAATCTGTACTGCCGGTAGATTTAGTGAAGCTGAGGCTAGGTACTTCTTTCAACAGCTGATTTGTGGTGTTGATTACTGCCATTCCTTGCAAATATGTCATAGAGACCTGAAGCTTGAGAACACACTGCTCGATGGGAGCCCTGCTCCGCTTTTGAAAATCTGTGATTTTGGTTACTCTAAGTCATCTATACTACATTCTAGGCCTAAATCAACTGTTGGAACTCCAGCTTACATAGCACCTGAAGTTCTTTCACGGAGAGAATATGATGGCAAGCACGCGGATGTGTGGTCATGTGGAGTAACCCTTTATGTGATGCTGGTGGGAGCTTACCCGTTTGAGGACCCTAATGATCCAAAAAACTTCAGGAAAACAATCCAGCGCATAATGGCTGTACAATACAAGATCCCGGACTATGTTCACATATCTCAGGAATGCAAACATCTTCTCTCTCGCATATTCGTCACTAACTCTGCTAAGAGAATCACACTTAAGGAGATCAAGAATCATCCGTGGTACTTGAAGAATTTGCCAAAGGAGCTGCTAGAGTCGGCTCAAGCGGCGTATTACAAGAGAGACACAAGCTTCTCTCTTCAAAGCGTAGAGGACATAATGAAGATAGTTGGAGAAGCAAGGAATCCAGCTCCATCAACTAGTGCTGTCAAAAGCTCGGGCTCAGGAGCTGATGAAGAAGAGGAAGAGGACGTTGAAGCTGAAGTGGAAGAGGAAGAAGATGATGAAGACGAATACGAGAAGCATGTCAAAGAGGCACAGTCTTGTCAAGAGTCTGACAAAGCTTAA</t>
  </si>
  <si>
    <t xml:space="preserve">AtSnRK2.2</t>
  </si>
  <si>
    <t xml:space="preserve">AtSnRK2.2 (Kulik et al. 2011)</t>
  </si>
  <si>
    <t xml:space="preserve">AT3G50500.1</t>
  </si>
  <si>
    <t xml:space="preserve">ATGGATCCGGCGACTAATTCACCGATTATGCCGATTGATTTACCGATTATGCACGACAGTGATCGTTACGACTTCGTTAAAGATATTGGCTCTGGTAATTTCGGCGTTGCTCGTCTCATGACCGATAGAGTCACCAAGGAGCTTGTTGCTGTTAAATACATCGAGAGAGGAGAAAAGATTGATGAAAATGTTCAGAGGGAGATTATCAATCATAGATCATTGAGACATCCTAATATTGTTAGGTTTAAAGAGGTGATTTTGACGCCTTCCCATTTGGCTATTGTTATGGAATATGCTGCTGGTGGAGAACTTTATGAGCGGATTTGTAATGCCGGACGGTTTAGTGAAGATGAGGCTCGGTTCTTCTTTCAGCAGCTTATATCTGGAGTTAGCTATTGTCATGCAATGCAAATATGCCATCGGGATCTGAAGCTGGAAAATACATTGTTAGATGGAAGTCCGGCACCTCGTTTGAAAATATGTGATTTTGGTTATTCCAAGTCTTCTGTTCTTCATTCCCAACCAAAGTCAACTGTTGGTACTCCTGCATACATTGCACCAGAGATTCTTCTTCGACAGGAATATGATGGCAAGCTTGCAGATGTATGGTCTTGCGGTGTAACATTATATGTAATGTTGGTTGGAGCTTATCCATTCGAGGATCCACAGGAGCCACGAGATTATCGAAAGACAATACAAAGAATCCTTAGTGTCACATACTCGATCCCAGAGGACTTACACCTCTCACCAGAATGTCGCCATCTAATATCGAGGATCTTCGTGGCTGATCCGGCAACAAGAATCACTATTCCGGAGATCACATCCGATAAATGGTTCTTGAAGAATCTACCAGGTGATTTGATGGATGAGAACCGAATGGGAAGTCAGTTTCAAGAGCCTGAGCAGCCAATGCAGAGCCTTGACACGATTATGCAGATAATATCGGAGGCTACGATTCCGACTGTTCGTAATCGTTGCCTCGATGATTTCATGGCGGATAATCTTGATCTAGACGATGACATGGATGACTTTGATTCCGAATCTGAGATTGATGTTGACAGTAGTGGAGAGATAGTTTATGCTCTCTGA</t>
  </si>
  <si>
    <t xml:space="preserve">AtSnRK2.3</t>
  </si>
  <si>
    <t xml:space="preserve">AtSnRK2.3 (Kulik et al. 2011)</t>
  </si>
  <si>
    <t xml:space="preserve">AT5G66880.1</t>
  </si>
  <si>
    <t xml:space="preserve">ATGGATCGAGCTCCGGTGACCACAGGACCGTTGGATATGCCGATTATGCACGACAGTGATCGATATGACTTCGTTAAGGATATTGGTTCTGGTAATTTCGGTGTTGCTCGTCTTATGAGAGATAAACTCACTAAAGAGCTTGTTGCTGTCAAGTACATCGAGAGAGGAGACAAGATTGATGAAAATGTTCAAAGGGAGATCATTAACCACAGGTCACTAAGGCATCCTAATATTGTCAGATTTAAAGAGGTCATTTTGACGCCGACTCATCTGGCTATCATAATGGAATATGCTTCTGGCGGTGAACTTTACGAGCGGATTTGCAATGCAGGACGGTTTAGTGAAGATGAGGCTCGGTTCTTCTTTCAGCAGCTTCTATCTGGAGTCAGTTATTGTCATTCGATGCAAATTTGCCATCGTGACCTGAAGCTAGAGAATACATTGTTGGATGGAAGTCCTGCTCCTCGATTAAAAATTTGTGATTTTGGATATTCAAAGTCTTCTGTTCTTCATTCACAACCAAAGTCAACTGTTGGTACTCCTGCATACATCGCTCCAGAGGTACTGCTTCGTCAGGAATATGATGGCAAGATTGCAGATGTATGGTCATGTGGTGTGACCTTATACGTCATGTTGGTTGGAGCGTATCCGTTCGAAGATCCAGAAGAGCCAAGAGACTATCGGAAAACAATACAGAGAATCCTTAGCGTTAAATACTCAATCCCTGATGACATACGGATATCACCTGAATGCTGTCATCTTATTTCAAGAATCTTCGTGGCTGATCCCGCTACCAGAATAAGCATACCAGAGATCAAAACCCATAGTTGGTTCTTGAAGAATCTCCCTGCTGATCTAATGAACGAGAGCAACACAGGAAGCCAGTTCCAGGAGCCTGAACAACCAATGCAAAGCCTTGACACAATCATGCAAATCATCTCTGAAGCCACAATTCCCGCTGTTCGAAACCGTTGCCTAGACGATTTCATGACTGACAATCTTGATCTTGACGATGACATGGATGACTTTGACTCTGAATCTGAAATCGACATTGACAGTAGCGGAGAGATAGTTTACGCTCTCTAA</t>
  </si>
  <si>
    <t xml:space="preserve">AtSnRK2.4</t>
  </si>
  <si>
    <t xml:space="preserve">AtSnRK2.4 (Kulik et al. 2011)</t>
  </si>
  <si>
    <t xml:space="preserve">AT1G10940.1</t>
  </si>
  <si>
    <t xml:space="preserve">ATGGACAAGTACGAGCTGGTGAAAGACATAGGTGCTGGGAATTTTGGAGTTGCCAGGCTCATGAAGGTCAAAAACTCTAAGGAACTTGTTGCCATGAAGTACATCGAGCGTGGTCCTAAGATTGATGAGAATGTGGCAAGAGAGATCATTAATCACAGATCACTTCGCCATCCGAATATAATCCGGTTCAAGGAGGTGGTGTTGACTCCAACCCATCTTGCCATTGCCATGGAATATGCTGCTGGTGGTGAACTATTCGAGCGTATATGCAGTGCTGGAAGATTTAGTGAGGATGAGGCGAGATATTTCTTCCAGCAGCTTATATCAGGTGTTAGCTATTGCCATGCTATGCAAATATGCCATAGAGATCTGAAGCTCGAGAATACGCTCTTGGATGGAAGTCCTGCTCCACGTCTGAAAATCTGTGATTTTGGTTATTCCAAGTCCTCTCTGCTGCACTCTAGGCCCAAATCAACAGTTGGAACTCCAGCATATATTGCACCTGAGGTCCTTTCTCGAAGAGAATATGATGGCAAGATGGCTGATGTATGGTCTTGTGGTGTGACTCTTTATGTCATGCTGGTTGGAGCATACCCATTTGAAGACCAGGAAGACCCCAAGAACTTCAGGAAAACAATACAAAAAATAATGGCTGTCCAGTACAAGATCCCGGACTACGTCCATATCTCACAGGATTGTAAAAATCTCCTTTCCCGTATATTTGTCGCCAATTCACTCAAGAGGATCACCATTGCAGAAATCAAGAAACATTCATGGTTCCTAAAGAATTTGCCAAGGGAACTCACAGAGACAGCTCAAGCTGCATATTTCAAGAAAGAGAACCCAACCTTCTCCCTTCAGACCGTTGAAGAGATCATGAAGATAGTGGCTGACGCCAAAACACCGCCTCCTGTTTCCCGATCCATCGGAGGTTTTGGCTGGGGAGGAAATGGGGATGCAGATGGAAAAGAGGAAGATGCAGAAGACGTGGAGGAGGAAGAGGAGGAGGTGGAAGAAGAGGAAGACGATGAGGATGAATACGATAAGACTGTAAAGGAAGTACACGCAAGTGGAGAAGTGAGAATAAGTTGA</t>
  </si>
  <si>
    <t xml:space="preserve">AtSnRK2.5</t>
  </si>
  <si>
    <t xml:space="preserve">AtSnRK2.5 (Kulik et al. 2011)</t>
  </si>
  <si>
    <t xml:space="preserve">AT5G63650.1</t>
  </si>
  <si>
    <t xml:space="preserve">ATGGACAAGTATGAGGTTGTGAAGGATTTGGGAGCTGGAAATTTTGGTGTGGCTCGTCTTCTTAGACACAAAGAGACCAAAGAGCTCGTTGCTATGAAATACATTGAGAGAGGTCGCAAGATTGATGAGAATGTGGCAAGAGAGATTATCAATCATAGATCACTTAGGCATCCTAATATCATCAGATTCAAGGAGGTGATTCTGACTCCAACTCATCTTGCAATTGTAATGGAGTATGCTTCTGGAGGAGAGCTCTTTGAAAGAATCTGTAATGCTGGTAGATTCAGTGAAGCTGAGGCTAGATACTTCTTTCAGCAGCTGATTTGTGGCGTGGATTACTGTCATTCACTGCAAATATGTCATAGAGATTTGAAGCTTGAGAATACACTGCTTGATGGTAGTCCAGCCCCGCTTTTGAAAATCTGTGATTTTGGTTACTCCAAGTCATCTCTGCTTCACTCTAGACCTAAATCAACTGTTGGTACTCCAGCTTATATCGCACCTGAAGTTCTTTCCCGAAGAGAATATGACGGAAAGCATGCGGATGTTTGGTCCTGTGGTGTGACTCTTTATGTGATGTTAGTTGGAGGTTATCCGTTTGAAGACCCGGATGATCCGAGAAACTTCAGGAAAACAATCCAACGTATAATGGCTGTCCAGTACAAGATCCCGGATTACGTTCATATATCGCAGGAGTGCAGACACCTTCTCTCTCGCATATTTGTCACTAATTCAGCTAAGAGAATCACACTTAAAGAGATCAAGAAGCATCCATGGTACTTAAAGAACTTGCCAAAGGAGCTTACAGAGCCTGCTCAAGCGGCGTACTACAAGAGAGAAACCCCAAGCTTTTCCCTCCAAAGCGTAGAGGACATAATGAAGATCGTTGGAGAAGCCAGGAATCCAGCTCCGTCTTCTAATGCCGTCAAGGGCTTTGATGATGATGAGGAAGATGTGGAGGACGAGGTTGAAGAAGAAGAAGAAGAAGAAGAAGAAGAGGAGGAAGAAGAGGAAGAGGAAGAAGATGAATACGAGAAGCATGTTAAAGAGGCCCATTCTTGTCAAGAGCCTCCCAAAGCTTAA</t>
  </si>
  <si>
    <t xml:space="preserve">AtSnRK2.6</t>
  </si>
  <si>
    <t xml:space="preserve">AtSnRK2.6 (Kulik et al. 2011)</t>
  </si>
  <si>
    <t xml:space="preserve">AT4G33950.1</t>
  </si>
  <si>
    <t xml:space="preserve">ATGGATCGACCAGCAGTGAGTGGTCCAATGGATTTGCCGATTATGCACGATAGTGATAGGTATGAACTCGTCAAGGATATTGGCTCCGGTAATTTTGGAGTTGCGAGATTGATGAGAGACAAGCAAAGTAATGAGCTTGTTGCTGTTAAATATATCGAGAGAGGTGAGAAGATAGATGAAAATGTAAAAAGGGAGATAATCAACCACAGGTCCTTAAGACATCCCAATATCGTTAGATTCAAAGAGGTTATATTAACACCAACCCATTTAGCCATTGTTATGGAATATGCATCTGGAGGAGAACTTTTCGAGCGAATCTGCAATGCAGGCCGCTTCAGCGAAGACGAGGCGAGGTTTTTCTTCCAGCAACTCATTTCAGGAGTTAGTTACTGTCATGCTATGCAAGTATGTCACCGAGACTTAAAGCTCGAGAATACGTTATTAGATGGTAGCCCGGCCCCTCGTCTAAAGATATGTGATTTCGGATATTCTAAGTCATCAGTGTTACATTCGCAACCAAAATCAACTGTTGGAACTCCTGCTTACATCGCTCCTGAGGTTTTACTAAAGAAAGAATATGATGGAAAGGTTGCAGATGTTTGGTCTTGTGGGGTTACTCTGTATGTCATGCTGGTTGGAGCATATCCTTTCGAAGATCCCGAGGAACCAAAGAATTTCAGGAAAACTATACATAGAATCCTGAATGTTCAGTATGCTATTCCGGATTATGTTCACATATCTCCTGAATGTCGCCATTTGATCTCCAGAATATTTGTTGCTGACCCTGCAAAGAGGATATCAATTCCTGAAATAAGGAACCATGAATGGTTTCTAAAGAATCTACCGGCAGATCTAATGAACGATAACACGATGACCACTCAGTTTGATGAATCGGATCAACCGGGCCAAAGCATAGAAGAAATTATGCAGATCATTGCAGAAGCAACTGTTCCTCCTGCAGGCACTCAGAATCTGAACCATTACCTCACAGGAAGCTTGGACATAGATGACGATATGGAGGAAGACTTAGAGAGCGACCTTGATGATCTTGACATCGACAGTAGCGGAGAGATTGTGTACGCAATGTGA</t>
  </si>
  <si>
    <t xml:space="preserve">AtSnRK2.7</t>
  </si>
  <si>
    <t xml:space="preserve">AtSnRK2.7 (Kulik et al. 2011)</t>
  </si>
  <si>
    <t xml:space="preserve">AT4G40010.1</t>
  </si>
  <si>
    <t xml:space="preserve">ATGGAGAGATACGACATCTTAAGAGATCTTGGTTCCGGTAACTTTGGAGTTGCTAAGCTTGTCAGAGAAAAAGCCAACGGAGAGTTTTACGCCGTTAAATACATCGAAAGAGGCCTTAAGATTGATGAACATGTTCAGAGAGAGATCATAAACCACAGAGACTTGAAGCATCCTAATATCATCAGATTTAAAGAGGTTTTTGTAACACCAACACATCTTGCCATAGTAATGGAGTATGCAGCTGGTGGTGAACTTTTTGAAAGAATTTGCAATGCCGGTAGATTCAGCGAAGACGAAGGAAGATATTATTTCAAACAACTTATCTCGGGAGTTAGCTATTGTCACGCTATGCAAATATGTCACAGAGACCTTAAGCTCGAGAATACACTCTTAGACGGGAGCCCGTCGTCGCATCTTAAAATATGTGATTTTGGATACTCCAAGTCATCAGTTTTACACTCTCAACCAAAATCCACCGTGGGAACTCCGGCTTACGTTGCTCCGGAAGTCTTGTCCCGGAAAGAATATAATGGAAAGATTGCAGATGTGTGGTCGTGTGGGGTGACCTTATATGTAATGTTAGTTGGTGCTTATCCCTTTGAAGATCCCGAAGATCCACGGAACATTAGAAACACCATTCAGAGGATATTAAGTGTACACTACACCATACCGGATTACGTCAGGATTTCCTCCGAGTGCAAGCATCTCTTGTCTCGTATCTTTGTGGCTGACCCTGATAAGAGAATAACTGTACCGGAAATCGAAAAGCACCCGTGGTTCTTGAAGGGCCCTTTGGTTGTGCCGCCGGAGGAAGAGAAATGCGATAATGGAGTTGAAGAAGAAGAAGAAGAAGAAGAGAAGTGTCGACAGAGTGTTGAAGAGATAGTGAAGATAATAGAGGAAGCAAGAAAGGGAGTAAATGGTACGGATAATAATGGTGGATTAGGGTTAATAGATGGGAGCATTGATCTTGATGATATTGATGATGCTGATATTTATGATGATGTTGATGATGATGAGGAGAGAAATGGTGATTTCGTATGTGCTCTATGA</t>
  </si>
  <si>
    <t xml:space="preserve">AtSnRK2.8</t>
  </si>
  <si>
    <t xml:space="preserve">AtSnRK2.8 (Kulik et al. 2011)</t>
  </si>
  <si>
    <t xml:space="preserve">AT1G78290.2</t>
  </si>
  <si>
    <t xml:space="preserve">ATGGAGAGGTACGAAATAGTGAAGGATATTGGGTCTGGTAACTTCGGAGTAGCAAAGCTTGTTCGTGACAAATTTTCCAAAGAGCTTTTCGCTGTTAAGTTCATCGAGCGAGGCCAAAAGATTGATGAACATGTACAAAGAGAAATCATGAACCATAGGTCGCTGATCCATCCCAATATAATAAGATTCAAGGAGGTTTTATTGACGGCAACACATTTGGCGTTAGTAATGGAATACGCCGCCGGAGGAGAACTGTTCGGAAGAATCTGCAGCGCCGGAAGATTCAGTGAAGACGAGGCAAGGTTTTTCTTTCAGCAGCTTATATCAGGAGTTAATTACTGTCACAGTCTTCAAATATGCCATAGAGATTTAAAGCTAGAGAACACGTTACTTGATGGAAGCGAAGCGCCACGTGTAAAGATTTGCGACTTTGGATATTCAAAATCAGGAGTTCTTCATTCGCAACCAAAGACAACAGTAGGAACACCTGCTTACATTGCACCTGAAGTGCTCTCCACGAAAGAGTATGACGGCAAAATCGCTGATGTTTGGTCTTGTGGAGTCACTTTGTATGTTATGCTTGTTGGTGCTTATCCTTTTGAAGATCCTTCTGATCCTAAAGATTTTCGGAAGACGATCGGTCGGATTCTCAAAGCTCAGTATGCTATTCCTGATTATGTTCGAGTTTCGGATGAATGCAGACATCTTCTCTCTCGGATATTCGTTGCCAACCCTGAAAAGAGAATAACAATAGAGGAGATAAAGAATCATTCTTGGTTTCTCAAGAACTTGCCGGTAGAGATGTATGAAGGATCATTGATGATGAATGGTCCATCGACTCAGACAGTAGAAGAGATAGTGTGGATCATTGAAGAAGCTCGGAAACCTATCACCGTAGCTACTGGACTCGCAGGTGCTGGTGGCTCTGGTGGAAGCAGTAATGGTGCCATTGGAAGTAGCAGTATGGATCTCGATGACTTGGACACAGATTTCGACGACATCGATACCGCTGATCTCCTTTCCCCTTTGTGA</t>
  </si>
  <si>
    <t xml:space="preserve">AtSnRK2.9</t>
  </si>
  <si>
    <t xml:space="preserve">AtSnRK2.9 (Kulik et al. 2011)</t>
  </si>
  <si>
    <t xml:space="preserve">AT2G23030.1</t>
  </si>
  <si>
    <t xml:space="preserve">ATGGAGAAGTATGAGATGGTGAAGGATTTAGGATTTGGTAATTTCGGATTGGCTCGGCTTATGCGTAATAAGCAAACAAACGAGCTTGTGGCTGTCAAATTCATCGATCGAGGCTACAAGATAGATGAGAACGTTGCAAGAGAAATAATCAATCATAGAGCTCTCAACCATCCGAATATTGTTCGGTTTAAAGAGGTTGTTTTAACTCCGACACATCTTGGAATAGTAATGGAGTATGCAGCTGGAGGAGAACTGTTCGAGCGGATATCTAGCGTGGGTCGATTTAGCGAAGCTGAGGCAAGATATTTCTTTCAACAACTCATTTGTGGAGTCCATTACTTACATGCATTGCAAATATGCCATAGAGATCTGAAATTAGAAAACACATTGCTTGATGGAAGCCCAGCACCACGTTTAAAAATTTGTGATTTTGGCTACTCAAAGTCTTCTGTTCTGCACTCCAACCCAAAATCAACGGTGGGAACTCCGGCATATATAGCACCGGAAGTTTTTTGTCGATCGGAATACGACGGAAAGTCAGTTGATGTGTGGTCTTGTGGAGTGGCCCTCTATGTTATGTTGGTAGGAGCTTATCCATTCGAAGACCCTAAAGACCCTCGCAATTTCCGAAAAACTGTTCAGAAAATAATGGCCGTAAACTACAAGATTCCAGGATATGTTCACATATCCGAAGACTGCAGAAAGTTACTATCTCGTATATTTGTTGCCAATCCGTTACATAGAAGTACGCTTAAAGAGATTAAGAGTCATGCATGGTTCCTAAAGAATTTGCCAAGAGAATTAAAGGAGCCAGCACAAGCAATCTATTACCAAAGGAATGTTAATCTTATTAATTTTTCTCCTCAAAGAGTAGAGGAGATTATGAAGATAGTTGGTGAGGCAAGAACCATTCCAAACCTTTCTCGCCCGGTCGAATCGCTTGGATCAGATAAAAAAGATGATGATGAAGAAGAATATTTGGATGCTAATGATGAAGAATGGTATGATGATTACGCATAG</t>
  </si>
  <si>
    <t xml:space="preserve">AtSnRK2.10</t>
  </si>
  <si>
    <t xml:space="preserve">AtSnRK2.10 (Kulik et al. 2011)</t>
  </si>
  <si>
    <t xml:space="preserve">AT1G60940.1</t>
  </si>
  <si>
    <t xml:space="preserve">ATGGACAAGTACGAGCTTGTTAAAGACATCGGTGCTGGGAATTTTGGAGTGGCGAGGCTCATGAGAGTCAAAAACTCCAAGGAACTCGTTGCTATGAAGTACATCGAGCGTGGACCTAAGATTGATGAGAACGTGGCGAGAGAGATTATTAACCACAGATCACTTCGTCATCCCAATATTATCCGGTTTAAGGAGGTGGTTTTGACACCAACGCACATCGCCATTGCTATGGAATATGCTGCTGGCGGTGAGCTATTTGAGCGTATATGTAGCGCTGGAAGATTCAGTGAGGATGAGGCAAGATACTTTTTCCAGCAGCTTATCTCAGGAGTCAGCTATTGTCATGCTATGCAAATATGCCACAGAGATCTGAAGCTTGAAAATACCCTCTTAGATGGAAGTCCTGCTCCACGCCTGAAGATCTGTGATTTTGGTTATTCCAAGTCCTCACTGTTGCACTCTATGCCCAAATCAACTGTTGGAACTCCAGCATATATTGCACCTGAGGTTCTTTCTCGCGGAGAGTATGATGGCAAGATGGCTGATGTATGGTCTTGTGGTGTGACTCTTTATGTCATGCTGGTGGGAGCATACCCATTTGAAGACCAAGAGGATCCCAAAAACTTCAAAAAAACAATACAAAGAATAATGGCTGTCAAGTACAAGATCCCGGACTATGTCCATATCTCACAAGATTGCAAACATCTCCTCTCCCGTATATTTGTCACCAACTCGAATAAGAGGATTACGATAGGTGACATCAAGAAACATCCATGGTTCCTAAAGAACCTGCCAAGGGAACTTACAGAAATAGCTCAAGCTGCATACTTCAGGAAAGAGAACCCGACATTCTCACTCCAAAGCGTCGAAGAGATAATGAAGATTGTGGAAGAGGCAAAAACTCCAGCTCGTGTTTCTCGGTCGATTGGAGCATTTGGGTGGGGAGGAGGAGAAGATGCCGAGGGCAAGGAGGAAGATGCAGAGGAAGAAGTTGAGGAAGTAGAAGAAGAAGAAGACGAAGAAGATGAGTATGATAAGACGGTGAAGCAAGTGCATGCTAGCATGGGAGAAGTCCGAGTCAGTTAA</t>
  </si>
  <si>
    <t xml:space="preserve">SnRK3</t>
  </si>
  <si>
    <t xml:space="preserve">AtSnRK3.1</t>
  </si>
  <si>
    <t xml:space="preserve">AtSnRK3.1 (Wang et al. 2015)</t>
  </si>
  <si>
    <t xml:space="preserve">AT5G01810.1</t>
  </si>
  <si>
    <t xml:space="preserve">ATGGAGAAGAAAGGATCTGTGTTGATGCTCCGTTATGAGGTTGGGAAGTTTCTCGGTCAAGGTACCTTTGCTAAGGTATACCATGCTAGGCATTTGAAAACTGGTGATAGTGTAGCGATTAAGGTCATCGACAAAGAAAGAATCCTCAAAGTTGGCATGACCGAGCAGATTAAGCGAGAGATCTCTGCCATGAGACTCTTGAGGCATCCCAACATCGTTGAGCTCCATGAAGTCATGGCCACCAAATCTAAAATCTACTTCGTCATGGAACATGTTAAGGGTGGTGAGCTCTTCAACAAAGTGTCAACTGGGAAGCTGAGAGAAGACGTTGCGAGAAAGTACTTTCAGCAGCTTGTACGCGCTGTTGACTTCTGTCACAGCCGTGGAGTATGCCACAGGGACCTGAAGCCGGAGAATCTCTTGTTGGATGAGCATGGGAATCTTAAGATCTCTGATTTTGGTCTCAGCGCTCTTTCTGACTCTAGAAGGCAAGACGGGTTGCTGCATACTACATGCGGGACCCCTGCATATGTTGCACCGGAGGTGATAAGCAGGAACGGGTATGATGGGTTTAAAGCGGATGTGTGGTCCTGTGGAGTGATATTGTTCGTCTTGCTCGCTGGATATCTTCCTTTCCGTGATTCCAATCTGATGGAGCTGTATAAGAAGATAGGCAAAGCTGAAGTCAAGTTCCCCAACTGGCTTGCTCCGGGGGCAAAGAGATTGCTCAAGAGGATCTTGGATCCTAACCCCAACACAAGGGTATCAACTGAGAAAATAATGAAGAGCTCTTGGTTCCGTAAAGGCCTACAAGAGGAGGTGAAAGAATCAGTTGAGGAAGAGACAGAAGTGGACGCAGAGGCAGAGGGAAACGCAAGTGCAGAGAAGGAAAAGAAGCGGTGTATCAACCTGAACGCGTTTGAGATCATATCTCTGTCCACGGGGTTTGATCTCTCGGGACTGTTCGAGAAGGGAGAGGAGAAGGAGGAGATGAGGTTTACATCAAACAGAGAGGCATCTGAGATAACAGAGAAGCTGGTGGAGATTGGGAAGGACCTTAAGATGAAAGTGAGGAAGAAGGAACACGAATGGAGGGTGAAAATGTCGGCTGAGGCTACAGTGGTGGAAGCGGAAGTGTTTGAGATTGCGCCGAGCTATCACATGGTGGTGCTAAAGAAGAGCGGTGGAGATACTGCTGAGTATAAGAGAGTCATGAAGGAGAGTATAAGACCGGCTTTGATCGACTTTGTATTAGCTTGGCACTGA</t>
  </si>
  <si>
    <t xml:space="preserve">AtSnRK3.2</t>
  </si>
  <si>
    <t xml:space="preserve">AtSnRK3.2 (Wang et al. 2015)</t>
  </si>
  <si>
    <t xml:space="preserve">AT5G07070.1</t>
  </si>
  <si>
    <t xml:space="preserve">ATGGAGAACAAACCAAGTGTATTAACTGAAAGATATGAAGTTGGGAGGTTATTGGGTCAAGGTACTTTTGCTAAAGTGTATTTTGGAAGGAGTAATCATACCAACGAGAGTGTAGCTATCAAGATGATTGACAAGGACAAAGTTATGAGAGTCGGGCTTAGCCAGCAAATCAAGCGAGAGATCTCTGTAATGAGGATCGCTAAACACCCGAATGTCGTTGAGTTATACGAGGTTATGGCTACAAAGTCAAGGATTTACTTTGTTATTGAGTATTGTAAAGGTGGTGAGCTTTTCAACAAGGTTGCAAAAGGAAAACTTAAAGAAGATGTTGCTTGGAAGTATTTTTATCAGCTTATTAGTGCGGTTGATTTTTGTCACAGCCGCGGAGTTTATCACCGCGACATTAAGCCGGAAAATCTTTTGTTGGATGACAATGATAATCTTAAGGTATCTGATTTTGGTTTAAGTGCGCTTGCTGATTGCAAGCGGCAAGATGGTCTTCTACATACAACTTGTGGTACACCTGCTTATGTTGCGCCCGAGGTTATTAACCGAAAAGGATACGAGGGTACGAAAGCGGATATTTGGTCTTGTGGTGTTGTTTTGTTTGTTCTTTTGGCTGGTTATCTTCCTTTCCATGACACTAATCTTATGGAGATGTATAGGAAGATAGGTAAAGCAGACTTCAAGTGTCCCAGCTGGTTTGCTCCTGAGGTAAAGAGACTATTGTGTAAGATGTTGGACCCTAACCATGAGACTAGAATCACTATTGCAAAAATCAAGGAGAGTTCTTGGTTCAGAAAGGGTTTGCATTTGAAGCAAAAAAAGATGGAAAAGATGGAGAAACAACAAGTCAGAGAGGCTACTAATCCCATGGAAGCTGGAGGTTCAGGCCAAAATGAAAACGGAGAAAACCACGAGCCGCCTCGACTTGCTACCTTGAATGCTTTCGATATCATCGCCTTGTCTACGGGGTTTGGTCTGGCAGGACTTTTTGGGGATGTATATGACAAGCGAGAATCTAGGTTCGCGTCGCAAAAACCTGCTTCAGAGATCATTTCTAAGCTAGTAGAGGTTGCCAAGTGCCTGAAGCTGAAGATAAGAAAGCAAGGCGCAGGCTTGTTCAAACTGGAAAGAGTAAAGGAAGGAAAAAACGGAATTTTGACGATGGATGCAGAGATATTCCAAGTGACGCCGACGTTTCACCTGGTGGAAGTGAAGAAATGTAATGGAGATACAATGGAGTATCAGAAGTTAGTGGAGGAGGATCTTAGGCCTGCTTTGGCAGATATTGTTTGGGTTTGGCAAGGCGAGAAGGAGAAAGAGGAGCAGTTACTGCAGGATGAACAAGGAGAGCAAGAACCATCATAG</t>
  </si>
  <si>
    <t xml:space="preserve">AtSnRK3.3</t>
  </si>
  <si>
    <t xml:space="preserve">AtSnRK3.3 (Wang et al. 2015)</t>
  </si>
  <si>
    <t xml:space="preserve">AT4G14580.1</t>
  </si>
  <si>
    <t xml:space="preserve">ATGGAATCTCCATATCCAAAATCACCGGAAAAAATCACAGGGACAGTTCTTCTCGGAAAATACGAACTCGGTCGTCGACTAGGAAGCGGAAGCTTCGCTAAAGTCCATGTAGCTCGTTCCATCTCCACCGGCGAACTCGTAGCTATCAAAATCATCGACAAGCAAAAAACCATAGATTCCGGTATGGAGCCGAGAATAATCCGAGAGATCGAAGCGATGCGCCGCCTCCACAACCACCCAAACGTCCTCAAAATCCACGAAGTCATGGCCACTAAATCCAAGATCTACCTCGTCGTCGAATACGCCGCCGGAGGAGAACTCTTCACCAAACTCATCCGATTCGGCCGCCTTAACGAATCGGCGGCGCGTCGTTATTTCCAACAACTCGCCTCCGCGCTCAGTTTCTGCCACCGCGACGGAATCGCTCATCGCGACGTGAAGCCACAGAATCTCCTCCTTGATAAGCAAGGAAACCTCAAGGTCTCCGACTTTGGTCTATCGGCTTTACCGGAGCATCGAAGTAATAACGGATTGCTTCACACGGCATGTGGCACACCGGCTTATACAGCACCGGAAGTAATTGCTCAGAGAGGTTACGACGGTGCTAAAGCTGATGCGTGGTCGTGTGGTGTGTTTCTCTTTGTTCTTCTTGCTGGTTACGTTCCTTTCGATGATGCCAACATTGTTGCTATGTATAGGAAGATTCATAAAAGAGATTACCGGTTTCCGAGCTGGATCTCGAAACCGGCTCGATCTATTATATATAAGTTGCTTGATCCGAATCCGGAGACGAGGATGAGTATAGAAGCTGTGATGGGAACGGTTTGGTTTCAAAAATCTCTAGAGATTTCGGAGTTTCAGTCTAGTGTGTTTGAGTTGGATCGGTTTCTTGAGAAAGAAGCGAAGTCGAGCAATGCGATTACTGCGTTTGATTTGATCTCGTTGTCATCGGGATTGGATCTTTCGGGGTTGTTTGAGAGGAGGAAGAGGAAAGAGAAGAGGTTTACGGCGAGAGTGTCGGCGGAAAGAGTGGTGGAGAAGGCGGGGATGATAGGGGAAAAGTTAGGGTTTAGAGTGGAGAAGAAGGAAGAGACTAAGGTGGTGGGATTGGGAAAAGGAAGAACTGCGGTGGTGGTTGAGGTGGTGGAGTTTGCGGAAGGGTTGGTTGTGGCGGATGTGAAGGTTGTGGTGGAAGGTGAAGAGGAGGAGGAGGAGGTGGAGTCTCATTGGTCGGAGCTAATTGTAGAGCTTGAGGAGATTGTGCTCTCATGGCACAATTGA</t>
  </si>
  <si>
    <t xml:space="preserve">AtSnRK3.4</t>
  </si>
  <si>
    <t xml:space="preserve">AtSnRK3.4 (Wang et al. 2015)</t>
  </si>
  <si>
    <t xml:space="preserve">AT5G57630.1</t>
  </si>
  <si>
    <t xml:space="preserve">ATGGGTTTGTTTGGAACGAAGAAGATCGGGAAGTATGAGATAGGAAGAACAATCGGAGAAGGGAATTTCGCAAAAGTGAAACTTGGTTACGACACGACCAATGGTACTTACGTAGCTGTCAAAATCATAGACAAGGCTTTGGTTATTCAAAAGGGTCTTGAGTCTCAAGTCAAGAGAGAGATACGAACGATGAAGCTTCTTAACCATCCCAACATCGTCCAAATACACGAGGTGATTGGAACCAAGACAAAGATCTGTATAGTTATGGAATACGTTTCAGGTGGTCAGCTTTCAGACAGACTTGGAAGACAGAAAATGAAAGAATCAGATGCTAGAAAACTTTTCCAACAATTGATTGATGCTGTTGATTATTGTCATAACAGAGGAGTTTATCATAGAGATCTTAAGCCACAAAACTTGTTACTAGATTCAAAGGGTAATCTCAAAGTTTCTGACTTTGGATTAAGTGCAGTTCCTAAATCGGGGGATATGCTCTCTACAGCTTGTGGCTCTCCATGTTATATAGCACCAGAGTTGATTATGAACAAAGGCTACTCAGGAGCAGCAGTAGATGTATGGTCTTGTGGAGTGATTCTATTTGAATTGCTTGCTGGTTATCCACCTTTCGATGATCATACACTTCCGGTTTTGTATAAGAAGATACTCAGAGCAGATTACACGTTCCCACCTGGATTCACTGGAGAGCAGAAGAGGCTAATCTTTAACATTCTTGACCCAAATCCTCTAAGTCGTATAACACTAGCTGAGATAATCATCAAAGATTCTTGGTTCAAGATAGGTTATACACCAGTTTATCATCAACTTTCAGACTCAATCAAGGACAATGTCGCGGAGATAAATGCAGCAACCGCGTCATCAAATTTCATAAATGCTTTTCAGATAATAGCAATGTCTAGTGATCTAGATTTGTCAGGTCTCTTCGAAGAAAATGATGATAAGAGATATAAAACAAGAATTGGGTCCAAGAACACAGCACAAGAAACAATCAAGAAGATTGAAGCTGCAGCAACTTATGTTAGTTTATCAGTTGAGAGAATAAAGCACTTCAAGGTTAAGATTCAGCCAAAGGAGATAAGATCAAGATCTTCTTATGACTTATTATCAGCAGAGGTGATAGAGGTGACTCCAACAAATTGTGTTATAGAAATATCGAAATCCGCAGGCGAGTTAAGACTATACATGGAGTTTTGCCAGAGCTTATCAAGCTTACTTACCGCGGAAGTAAGCTAA</t>
  </si>
  <si>
    <t xml:space="preserve">AtSnRK3.5</t>
  </si>
  <si>
    <t xml:space="preserve">AtSnRK3.5 (Wang et al. 2015)</t>
  </si>
  <si>
    <t xml:space="preserve">AT5G45810.1</t>
  </si>
  <si>
    <t xml:space="preserve">ATGGCGGATTTGTTAAGAAAAGTGAAATCGATAAAGAAGAAGCAGGATCAGAGCAATCATCAAGCTCTGATCCTTGGCAAATACGAAATGGGTAGGCTTCTTGGCCACGGAACCTTCGCTAAAGTCTATCTCGCACGAAACGCTCAATCTGGAGAAAGCGTAGCGATCAAGGTAATTGACAAAGAGAAAGTTCTCAAATCCGGTTTAATCGCACACATCAAACGCGAGATCTCGATCTTGCGCCGTGTTCGTCATCCTAACATCGTTCAGCTATTCGAAGTCATGGCGACGAAATCTAAGATCTATTTCGTAATGGAATATGTTAAAGGAGGTGAATTGTTCAACAAGGTAGCTAAAGGAAGGTTAAAAGAAGAAATGGCACGTAAATATTTTCAACAGTTGATCTCAGCCGTATCGTTTTGTCACTTCCGTGGTGTTTATCATCGAGATTTGAAACCGGAGAATCTTCTTTTAGACGAAAATGGAAACCTAAAAGTCTCTGATTTTGGTCTTAGTGCTGTTTCTGATCAGATTCGACAAGATGGGTTATTTCATACTTTTTGTGGGACCCCTGCTTACGTGGCACCGGAGGTTCTTGCTCGGAAAGGCTACGATGGAGCTAAAGTCGATATTTGGTCTTGTGGAGTGATCTTGTTTGTGTTAATGGCAGGGTTTCTTCCTTTTCATGATCGGAATGTTATGGCTATGTATAAGAAGATTTACAGAGGAGATTTTAGGTGTCCGAGATGGTTTCCGGTTGAGATTAACCGGTTATTGATTCGAATGTTGGAGACTAAACCGGAGAGACGGTTTACAATGCCGGATATTATGGAGACTAGTTGGTTCAAGAAAGGTTTTAAGCATATTAAGTTTTATGTTGAAGATGATCATCAGCTTTGTAACGTTGCTGATGATGATGAGATCGAATCGATTGAATCGGTTTCGGGGAGGTCTTCTACGGTTTCTGAACCGGAAGACTTCGAGTCTTTTGATGGGAGGAGAAGAGGTGGTTCGATGCCTAGACCGGCAAGTTTGAATGCTTTCGATCTCATTTCGTTTTCGCCAGGTTTTGATCTTTCGGGTTTGTTTGAGGATGATGGTGAAGGATCTAGGTTTGTGTCTGGTGCTCCTGTTGGTCAGATCATTTCTAAGTTGGAGGAAATCGCGAGGATTGTGAGTTTTACTGTGCGAAAGAAGGATTGTAAAGTGAGTCTTGAAGGTTCAAGAGAAGGAAGTATGAAAGGTCCATTGTCAATTGCTGCTGAGATATTTGAACTGACACCAGCTTTGGTTGTTGTTGAAGTGAAGAAGAAAGGAGGTGATAAAATGGAGTATGATGAGTTTTGTAATAAGGAGTTGAAACCTAAGTTGCAGAATTTGTCTTCCGAAAATGGCCAACGGGTTTCTGGTTCGCGTTCTTTGCCATCGTTTTTACTTTCTGATACTGATTAG</t>
  </si>
  <si>
    <t xml:space="preserve">AtSnRK3.6</t>
  </si>
  <si>
    <t xml:space="preserve">AtSnRK3.6 (Wang et al. 2015)</t>
  </si>
  <si>
    <t xml:space="preserve">AT5G45820.1</t>
  </si>
  <si>
    <t xml:space="preserve">ATGGATAAAAACGGCATAGTTTTGATGCGAAAATATGAATTAGGTCGTCTTCTAGGTCAAGGCACATTCGCAAAAGTGTACCACGCACGCAACATAAAAACAGGAGAAAGCGTAGCGATCAAGGTGATCGACAAACAGAAAGTTGCGAAAGTCGGATTAATCGATCAAATCAAACGAGAAATATCAGTGATGCGTCTCGTTCGTCACCCCCACGTCGTCTTCCTCCATGAAGTAATGGCGAGCAAGACAAAGATCTATTTCGCTATGGAATACGTTAAAGGCGGTGAGCTTTTTGATAAAGTCTCTAAAGGAAAGCTTAAAGAAAACATTGCTCGAAAATATTTCCAGCAATTGATCGGAGCAATCGATTATTGCCATAGCCGCGGAGTTTACCACCGCGATCTCAAACCGGAGAATCTTCTTCTAGACGAAAACGGCGATTTGAAAATATCGGATTTTGGCCTTAGCGCGTTGAGGGAGTCGAAGCAGCAAGATGGCTTGCTTCACACGACATGTGGAACACCTGCTTACGTGGCACCTGAAGTGATAGGCAAGAAAGGTTATGATGGAGCTAAAGCCGATGTTTGGTCTTGCGGGGTTGTGTTGTACGTGCTATTGGCTGGATTTCTTCCGTTTCACGAGCAAAATCTTGTGGAAATGTATCGGAAAATCACGAAAGGCGAATTCAAATGTCCGAATTGGTTTCCTCCCGAGGTCAAGAAGTTGTTGTCTCGGATTCTTGACCCTAACCCTAATTCAAGAATCAAGATTGAAAAAATCATGGAGAATTCCTGGTTTCAAAAGGGTTTCAAGAAGATCGAAACGCCTAAATCTCCCGAAAGTCATCAGATCGACTCACTGATCAGCGATGTCCACGCAGCTTTTTCCGTAAAACCGATGTCTTACAACGCGTTTGACTTGATCTCTTCGCTGTCTCAAGGATTCGATCTCTCGGGTTTGTTTGAGAAAGAAGAGAGATCAGAATCGAAGTTTACAACGAAGAAAGATGCAAAAGAGATAGTGTCGAAATTCGAGGAGATAGCAACAAGTAGTGAGAGATTCAATTTGACGAAGAGCGATGTAGGAGTGAAGATGGAAGATAAGAGAGAAGGAAGAAAAGGACATCTTGCGATTGATGTTGAGATATTTGAAGTGACAAATAGTTTTCATATGGTTGAGTTTAAGAAAAGTGGAGGTGATACAATGGAGTATAAGCAATTTTGTGATCGTGAGCTTAGGCCTTCTTTGAAAGATATTGTTTGGAAATGGCAAGGAAACAACAACAATAGCAACAATGAGAAGATTGAAGTGATACATTAA</t>
  </si>
  <si>
    <t xml:space="preserve">AtSnRK3.7</t>
  </si>
  <si>
    <t xml:space="preserve">AtSnRK3.7 (Wang et al. 2015)</t>
  </si>
  <si>
    <t xml:space="preserve">AT2G34180.1</t>
  </si>
  <si>
    <t xml:space="preserve">ATGGCTCAAGTACTATCTACACCGTTGGCCATCCCCGGCCCAACGCCAATACAATTCATGGCGGGTCTTCTTGCTCGAATCGTTACAAAAAATACGAACAAAGAGACCAGTACTCCAGAGAGCCCGAGGAGTCCGCGGACTCCACAAGGCTCTATTCTCATGGACAAGTACGAAATAGGAAAGCTTCTTGGCCACGGAAGCTTCGCTAAGGTCTATTTAGCACGGAACATTCATTCTGGCGAGGATGTTGCCATCAAAGTCATTGACAAGGAGAAGATAGTGAAGAGTGGATTGGCCGGTCATATTAAACGGGAGATTTCAATCCTCCGCCGTGTCCGCCACCCTTACATTGTACACCTACTCGAGGTTATGGCTACGAAGACAAAGATTTACATTGTGATGGAGTACGTTCGAGGCGGAGAGCTTTATAATACGGTGGCTAGAGGACGGCTTCGAGAAGGAACCGCGAGGAGATATTTCCAGCAGTTGATCTCATCCGTTGCTTTCTGCCACAGCCGCGGTGTTTACCACCGCGATCTCAAGCTTGAGAATCTGCTTTTGGACGACAAGGGGAACGTGAAAGTCTCTGACTTTGGGCTCAGCGTTGTCTCGGAGCAGCTCAAGCAAGAAGGAATCTGTCAAACGTTTTGCGGGACACCAGCTTATTTGGCGCCTGAGGTTTTGACAAGGAAAGGTTATGAAGGTGCAAAAGCCGATATTTGGTCTTGTGGAGTGATCTTGTTTGTATTGATGGCTGGTTATCTTCCATTTGATGACAAGAACATATTGGTTATGTATACAAAGATATATAAAGGGCAGTTTAAGTGTCCTAAATGGTTTTCTCCTGAGCTTGCAAGGCTTGTGACCCGGATGCTAGACACGAATCCAGATACCCGAATCACAATACCGGAGATCATGAAGCATAGATGGTTCAAGAAAGGGTTCAAACATGTCAAATTCTATATTGAAAACGATAAGTTATGTAGGGAGGATGATGACAATGATGATGACGATTCATCATCATTGTCATCAGGCCGATCATCGACTGCTTCAGAAGGAGATGCAGAGTTTGATATTAAAAGGGTTGATTCAATGCCGAGACCCGCGAGTCTAAACGCATTTGACATCTTATCGTTCTCAGATCTTTCGGGTTTGTTTGAAGAAGGTGGACAAGGAGCAAGGTTTGTATCTGCTGCTCCTATGACAAAGATCATATCGAAATTGGAAGAGATTGCCAAAGAGGTGAAATTTATGGTGAGGAAGAAGGATTGGAGCGTGAGGCTAGAAGGTTGTAGAGAAGGAGCTAAAGGACCGTTGACAATTAGAGTCGAGATCTTTGAGCTGACGCCATCTCTTGTGGTGGTTGAAGTGAAGAAGAAAGGAGGAAATATAGAAGAGTATGAAGAGTTTTGCAACAAGGAACTTAGACCACAGCTGGAGAAACTGATGCATTACCAAGCAGATGAAGTTGAAGAAGTAATGTGTTTGCCACCTGAAATTGAACAGTGA</t>
  </si>
  <si>
    <t xml:space="preserve">AtSnRK3.8</t>
  </si>
  <si>
    <t xml:space="preserve">AtSnRK3.8 (Wang et al. 2015)</t>
  </si>
  <si>
    <t xml:space="preserve">AT5G58380.1</t>
  </si>
  <si>
    <t xml:space="preserve">ATGGAAAATAAGCCAAGTGTTTTGACTGATAAATATGATGTTGGGAGGTTATTGGGTCAAGGTACTTTTGCCAAGGTGTATTATGGAAGGAGTATTCTTACTAACCAGAGTGTTGCTATCAAGATGATCGATAAGGAAAAGGTTATGAAAGTTGGGCTTATCGAACAGATCAAGAGAGAGATCTCTGTTATGAGGATTGCTAGACACCCTAACGTTGTGGAGCTATATGAGGTCATGGCAACAAAAACGAGGATCTACTTTGTTATGGAGTATTGTAAAGGTGGAGAGCTTTTCAACAAGGTTGCCAAAGGGAAATTGAGAGATGATGTTGCTTGGAAATACTTTTATCAGCTTATCAACGCAGTTGATTTTTGCCACAGCCGAGAGGTGTATCATCGTGACATAAAGCCGGAGAACCTATTGCTAGATGATAATGAGAATCTCAAGGTATCTGATTTCGGGTTAAGCGCCCTTGCTGACTGCAAGAGACAAGATGGCCTCCTCCACACTACTTGTGGTACACCTGCATATGTTGCTCCAGAAGTGATCAATCGAAAAGGCTATGATGGCACAAAAGCAGATATTTGGTCTTGTGGTGTGGTTTTGTTTGTCCTATTGGCAGGCTATCTACCTTTCCATGACTCCAATCTGATGGAGATGTACAGGAAGATAGGAAAAGCAGATTTTAAGGCACCAAGCTGGTTTGCTCCAGAAGTACGGAGGCTGTTGTGTAAGATGCTAGACCCTAACCCTGAAACTAGAATCACCATCGCAAGAATCAGGGAGAGTTCTTGGTTCAGAAAAGGTTTACATATGAAACAGAAAAAGATGGAGAAACGAGTCAAAGAGATAAACTCTGTGGAAGCTGGTACTGCAGGTACAAATGAGAACGGAGCAGGTCCAAGTGAGAATGGAGCAGGTCCAAGTGAAAACGGAGACAGGGTCACGGAGGAAAACCATACAGACGAACCTACAAATTTGAACGCTTTTGATTTAATTGCCTTGTCTGCTGGGTTTGATCTGGCAGGACTGTTTGGAGATGATAACAAGAGAGAATCTAGATTCACATCACAGAAACCTGCTTCAGTGATCATATCTAAGCTGGAGGAAGTAGCACAGCGATTGAAACTGAGCATAAGAAAGCGAGAAGCAGGTTTGTTCAAATTGGAACGATTAAAAGAAGGAAGAAAAGGGATTCTGTCGATGGATGCAGAAATATTTCAAGTGACGCCAAACTTTCATTTAGTGGAAGTGAAGAAATCAAATGGAGATACTCTCGAGTATCAGAAATTAGTAGCAGAGGATCTTAGACCTGCTCTGTCAGATATTGTATGGGTTTGGCAGGGTGAGAAAGATGAGCTTACTTCACAGCAAGAGACAGAATACCAACAACAACAACAACAAGAACAACAAGAACAGGAAGAACCATTGAAGTTTTGA</t>
  </si>
  <si>
    <t xml:space="preserve">AtSnRK3.9</t>
  </si>
  <si>
    <t xml:space="preserve">AtSnRK3.9 (Wang et al. 2015)</t>
  </si>
  <si>
    <t xml:space="preserve">AT4G18700.1</t>
  </si>
  <si>
    <t xml:space="preserve">ATGGCGGAGAAAATCACGAGAGAGACGTCGTTACCTAAAGAGAGAAGCAGCCCACAAGCTCTAATCCTGGGACGATACGAAATGGGTAAGCTTCTCGGCCATGGTACCTTCGCTAAAGTTTACCTCGCACGTAACGTGAAAACAAACGAAAGCGTAGCAATCAAAGTAATCGACAAGGAGAAAGTTCTCAAAGGAGGTTTAATCGCACACATCAAACGCGAGATCTCGATTCTTCGACGTGTTCGTCACCCAAACATCGTTCAGCTATTCGAAGTCATGGCGACGAAAGCTAAGATCTATTTCGTGATGGAGTATGTTCGTGGAGGTGAGTTATTCAATAAAGTAGCTAAAGGTCGTCTTAAAGAAGAAGTAGCTCGCAAATATTTCCAGCAATTGATCTCTGCTGTTACTTTCTGTCACGCGAGAGGTGTTTATCATAGAGATCTGAAACCTGAGAATCTTTTGTTAGATGAGAATGGTAATCTTAAAGTCTCTGACTTTGGACTTAGTGCTGTCTCTGATCAGATTCGTCAAGATGGGCTTTTTCATACGTTTTGTGGTACTCCTGCTTATGTTGCTCCTGAGGTTTTAGCTAGGAAAGGTTATGATGCTGCTAAAGTTGATATTTGGTCTTGTGGTGTTATCTTGTTTGTGTTGATGGCTGGTTATTTGCCGTTTCATGATCGGAATGTTATGGCTATGTATAAGAAGATTTACAGAGGGGAGTTTAGGTGTCCTAGGTGGTTTTCTACTGAGCTTACCAGGTTGTTGTCGAAGCTTTTGGAGACGAATCCGGAGAAACGGTTCACTTTCCCTGAGATTATGGAGAATTCTTGGTTTAAGAAAGGGTTTAAGCATATTAAGTTTTATGTGGAGGATGATAAGTTGTGTAATGTTGTTGATGATGATGAACTGGAGTCTGACTCGGTGGAGTCGGATAGAGATTCCGCGGCTTCTGAGTCGGAGATTGAGTATTTGGAGCCTAGGAGGAGAGTTGGAGGGTTGCCTAGACCTGCGAGTTTGAATGCTTTCGATATTATATCGTTTTCGCAAGGTTTTGATTTATCGGGTTTGTTTGATGACGATGGGGAGGGTTCTAGGTTTGTTTCGGGAGCTCCGGTTTCGAAGATTATATCGAAGTTGGAAGAGATTGCTAAAGTTGTGAGCTTTACTGTGAGGAAGAAGGATTGTAGGGTAAGTCTTGAAGGTTCAAGACAAGGAGTGAAAGGTCCATTGACGATTGCAGCAGAGATATTCGAATTGACACCATCGTTGGTTGTTGTGGAAGTCAAGAAGAAAGGAGGAGATAAAACAGAGTATGAAGATTTCTGTAACAATGAATTGAAACCCAAGTTGCAAAACTTGACAGCTGATGATGTAGTAGCTGAGCCTGTCGCGGTTTCAGCGGTTGATGAAACCGCTATCCCGAATTCTCCAACCATTTCTTTCTTGCCGTCTGACACTGAATAG</t>
  </si>
  <si>
    <t xml:space="preserve">AtSnRK3.10</t>
  </si>
  <si>
    <t xml:space="preserve">AtSnRK3.10 (Wang et al. 2015)</t>
  </si>
  <si>
    <t xml:space="preserve">AT3G23000.1</t>
  </si>
  <si>
    <t xml:space="preserve">ATGGAATCACTTCCCCAGCCGCAAAACCAATCATCTCCGGCAACAACTCCGGCGAAGATCCTCCTTGGGAAATACGAACTCGGTCGTCGTCTCGGTAGCGGAAGCTTCGCGAAAGTCCATTTAGCTCGATCAATCGAATCCGACGAGCTCGTCGCCGTTAAAATCATCGAGAAGAAGAAAACAATCGAATCCGGTATGGAACCAAGAATAATCAGAGAGATCGATGCGATGCGTCGTCTTCGTCATCATCCAAACATACTCAAGATCCATGAAGTTATGGCAACCAAATCTAAGATCTATCTCGTAATGGAACTCGCTTCCGGTGGTGAACTTTTCTCAAAAGTCCTCCGTCGTGGACGTCTTCCTGAATCAACGGCGCGTCGTTACTTTCAACAACTCGCCTCCGCTCTTCGTTTCTCTCACCAAGACGGTGTCGCTCACCGTGATGTGAAACCTCAGAATCTACTCTTAGATGAGCAAGGTAACCTCAAGGTCTCTGACTTTGGTTTATCAGCTTTACCGGAGCATCTACAAAACGGATTGCTTCACACGGCGTGTGGTACTCCGGCTTATACAGCTCCGGAGGTTATTTCACGGAGGGGATACGACGGAGCAAAAGCTGATGCGTGGTCTTGTGGTGTGATTTTGTTTGTTTTATTGGTTGGCGATGTTCCATTTGATGATTCGAATATCGCTGCGATGTATCGGAAGATTCATCGGAGAGATTATCGGTTTCCGAGCTGGATTTCGAAACAAGCTAAATCGATAATCTATCAGATGTTAGATCCGAATCCAGTAACGAGGATGAGTATTGAAACAGTGATGAAAACGAATTGGTTCAAGAAGTCTCTAGAGACTTCTGAGTTTCATCGTAACGTCTTTGATTCGGAAGTAGAGATGAAATCGAGTGTTAATTCGATTACTGCTTTTGATTTGATCTCGTTATCGTCGGGATTAGATCTTTCTGGATTGTTTGAGGCTAAGAAGAAGAAGGAGAGGAGATTCACGGCGAAGGTTTCGGGTGTTGAAGTGGAGGAGAAGGCGAAGATGATTGGGGAGAAGTTAGGTTATGTAGTGAAGAAGAAGATGATGAAGAAGGAAGGAGAAGTGAAGGTTGTTGGATTAGGGAGAGGAAGAACTGTGATTGTGGTGGAAGCAGTGGAGTTAACGGTGGATGTTGTGGTGGTTGAAGTGAAAGTTGTTGAAGGTGAAGAAGATGATTCACGGTGGTCTGATTTGATTACTGAGCTTGAAGATATAGTTCTTTCATGGCACAATGACATCATGTAA</t>
  </si>
  <si>
    <t xml:space="preserve">AtSnRK3.11</t>
  </si>
  <si>
    <t xml:space="preserve">AtSnRK3.11 (Wang et al. 2015)</t>
  </si>
  <si>
    <t xml:space="preserve">AT5G35410.1</t>
  </si>
  <si>
    <t xml:space="preserve">ATGACAAAGAAAATGAGAAGAGTGGGCAAGTACGAGGTTGGTCGCACAATAGGTGAAGGAACCTTTGCTAAGGTTAAGTTTGCGAGGAACACAGACACTGGTGATAATGTAGCCATCAAAATTATGGCTAAGAGTACAATACTTAAGAACAGAATGGTTGATCAGATAAAAAGAGAGATATCTATAATGAAGATTGTTCGTCACCCGAACATAGTGAGGTTGTATGAGGTGTTGGCGAGTCCTTCGAAAATATATATAGTTTTGGAGTTTGTGACAGGAGGAGAGCTCTTTGATAGAATTGTTCATAAAGGGAGGCTTGAAGAAAGTGAGTCTCGGAAATACTTTCAACAGCTTGTAGATGCTGTTGCTCATTGTCACTGCAAGGGTGTTTACCACCGTGACCTAAAGCCAGAAAATCTTTTACTCGATACAAATGGAAATCTGAAGGTTTCGGATTTCGGACTCAGTGCATTGCCTCAGGAAGGAGTAGAACTTCTGCGTACCACATGTGGAACTCCGAACTATGTAGCTCCAGAGGTACTTAGTGGACAGGGTTACGATGGTTCAGCAGCTGATATTTGGTCTTGCGGGGTTATTCTTTTCGTTATATTGGCTGGATATTTACCTTTTTCCGAGACGGATCTTCCAGGGTTGTACAGAAAAATAAATGCAGCAGAGTTTTCTTGTCCACCGTGGTTTTCCGCAGAAGTGAAGTTTTTAATACATAGGATACTTGACCCCAATCCCAAAACACGTATTCAAATTCAAGGAATCAAGAAAGATCCTTGGTTCAGATTAAATTATGTGCCTATACGAGCAAGGGAAGAAGAAGAAGTGAATTTGGATGATATTCGTGCAGTTTTTGATGGAATTGAGGGCAGTTATGTAGCGGAGAATGTAGAGAGAAATGATGAAGGGCCCCTGATGATGAATGCCTTTGAGATGATTACCTTATCACAAGGCTTAAATTTATCTGCACTATTTGACAGGCGACAGGATTTTGTTAAAAGGCAAACCCGTTTTGTTTCTCGAAGGGAACCTAGTGAGATAATTGCTAACATTGAGGCTGTAGCGAACTCAATGGGTTTTAAGTCTCATACACGAAACTTCAAGACAAGGCTCGAGGGATTATCTTCGATCAAGGCCGGACAGTTAGCTGTTGTGATAGAGATTTACGAGGTGGCACCATCGCTTTTCATGGTAGACGTAAGAAAGGCTGCTGGTGAAACTCTTGAATATCACAAGTTCTACAAGAAGCTATGTTCGAAACTGGAAAACATAATATGGAGGGCAACAGAAGGAATACCAAAGTCAGAGATTCTCAGAACAATCACGTTTTGA</t>
  </si>
  <si>
    <t xml:space="preserve">AtSnRK3.12</t>
  </si>
  <si>
    <t xml:space="preserve">AtSnRK3.12 (Wang et al. 2015)</t>
  </si>
  <si>
    <t xml:space="preserve">AT1G01140.1</t>
  </si>
  <si>
    <t xml:space="preserve">ATGAGTGGAAGCAGAAGGAAGGCGACGCCGGCGAGTAGGACGCGAGTAGGGAATTACGAGATGGGACGAACTCTCGGAGAAGGAAGCTTCGCTAAGGTGAAATACGCCAAGAACACCGTCACCGGAGATCAAGCCGCTATCAAAATCCTCGACCGAGAAAAGGTCTTCCGTCACAAAATGGTCGAACAGCTTAAAAGAGAAATATCTACAATGAAACTGATTAAACATCCAAATGTGGTTGAAATCATTGAGGTTATGGCGAGCAAAACGAAGATCTATATCGTTCTTGAGCTTGTCAATGGAGGTGAACTCTTTGATAAAATCGCGCAACAAGGGAGGCTTAAGGAGGATGAAGCTCGGAGATATTTTCAGCAGCTCATCAATGCTGTGGATTACTGCCACAGTCGAGGTGTCTACCACAGAGATCTCAAGCCTGAAAATCTGATCCTTGACGCAAATGGGGTTTTGAAAGTCTCTGATTTTGGGTTAAGCGCCTTCTCACGACAAGTTCGGGAAGATGGTTTGCTTCATACAGCTTGTGGAACGCCAAACTACGTTGCCCCTGAGGTTTTGTCGGACAAAGGCTATGACGGTGCAGCAGCAGATGTCTGGTCTTGTGGTGTCATTCTCTTTGTGCTTATGGCTGGTTACTTGCCTTTTGATGAGCCGAATCTCATGACATTATACAAACGTATATGCAAGGCTGAGTTTAGCTGCCCACCATGGTTCTCGCAAGGTGCCAAGAGAGTCATCAAGCGTATTCTCGAACCCAACCCTATTACCAGAATAAGTATTGCAGAGTTGCTCGAAGATGAATGGTTCAAGAAAGGGTACAAGCCGCCATCATTTGACCAAGATGACGAGGACATAACCATAGATGATGTTGATGCTGCTTTTAGTAACTCCAAGGAATGTCTTGTAACTGAGAAGAAGGAGAAACCTGTATCCATGAACGCTTTCGAACTTATCTCTAGCTCAAGCGAGTTCAGTCTTGAAAACTTGTTCGAGAAGCAAGCGCAACTTGTGAAGAAAGAAACGCGGTTTACTTCTCAACGATCTGCGAGTGAAATAATGTCGAAAATGGAAGAAACCGCAAAGCCATTAGGCTTTAATGTCCGTAAAGACAACTACAAGATAAAAATGAAAGGAGACAAAAGTGGTCGTAAAGGTCAGCTCTCCGTAGCTACAGAGGTGTTTGAAGTGGCGCCATCATTGCATGTGGTAGAGCTTAGGAAAACCGGTGGTGATACCCTCGAGTTTCACAAGTTCTACAAAAACTTCTCATCTGGATTAAAGGATGTAGTCTGGAATACTGATGCAGCCGCTGAAGAACAAAAGCAATAA</t>
  </si>
  <si>
    <t xml:space="preserve">AtSnRK3.13</t>
  </si>
  <si>
    <t xml:space="preserve">AtSnRK3.13 (Wang et al. 2015)</t>
  </si>
  <si>
    <t xml:space="preserve">AT4G24400.1</t>
  </si>
  <si>
    <t xml:space="preserve">ATGGTGGTAAGGAAGGTGGGCAAGTATGAATTAGGTAGAACAATCGGCGAAGGTACTTTCGCTAAAGTCAAGTTCGCTCAGAATACAGAGACCGGTGAGAGCGTCGCCATGAAAATCGTGGATCGTAGCACAATCATCAAGCGCAAGATGGTGGATCAGATTAAGAGAGAGATCTCGATTATGAAGCTTGTTCGTCATCCTTGTGTTGTTCGTCTTTATGAGGTTCTAGCAAGCCGTACAAAGATTTATATCATCCTGGAGTACATTACTGGTGGTGAACTGTTTGATAAGATTGTTCGTAATGGACGACTTAGTGAGTCAGAAGCTAGGAAATACTTTCACCAGCTTATTGATGGAGTTGATTACTGTCATAGTAAAGGTGTTTACCACAGAGATCTAAAGCCGGAAAATCTTCTGTTGGATTCTCAAGGAAATCTCAAGATATCTGATTTTGGCCTCAGTGCATTACCTGAACAAGGAGTTACCATCCTAAAGACAACATGTGGAACTCCCAATTACGTTGCTCCTGAGGTTCTCAGTCACAAGGGTTACAATGGTGCCGTTGCAGATATTTGGTCCTGTGGGGTCATCCTTTATGTTCTTATGGCAGGATATCTTCCATTTGATGAAATGGATCTACCAACTTTATATAGTAAGATCGACAAAGCTGAGTTCTCTTGCCCCTCATATTTTGCCCTGGGGGCAAAGTCCTTGATTAATAGAATTTTGGATCCAAATCCAGAAACTCGGATTACAATTGCAGAAATCAGGAAAGATGAGTGGTTTCTAAAGGATTACACTCCTGTACAACTTATCGATTACGAACATGTAAACCTGGATGATGTATATGCTGCTTTTGATGATCCGGAGGAACAAACATATGCACAGGATGGAACAAGAGACACAGGTCCACTAACTCTAAATGCGTTTGACCTAATTATTCTATCTCAGGGCCTGAACCTCGCAACTCTTTTTGACCGTGGAAAGGACTCCATGAAGCACCAGACAAGGTTCATCTCACACAAGCCAGCAAACGTGGTTCTCTCAAGCATGGAAGTTGTGTCACAGTCTATGGGCTTTAAGACACACATTCGTAATTACAAGATGAGAGTGGAAGGATTATCTGCAAATAAGACATCTCATTTCTCCGTCATACTAGAAGTCTTCAAAGTTGCACCATCAATTCTCATGGTAGACATTCAAAATGCAGCAGGAGACGCAGAAGAATACCTTAAGTTCTACAAGACTTTTTGTAGTAAGCTTGATGACATCATTTGGAAGCCGCCAGATGCATCTATGAGAAATCGAGTCACCAAGGCCAAGAGTAAAAGACGTTGA</t>
  </si>
  <si>
    <t xml:space="preserve">AtSnRK3.14</t>
  </si>
  <si>
    <t xml:space="preserve">AtSnRK3.14 (Wang et al. 2015)</t>
  </si>
  <si>
    <t xml:space="preserve">AT4G30960.1</t>
  </si>
  <si>
    <t xml:space="preserve">ATGGTCGGAGCAAAACCGGTGGAGAATGGATCTGACGGTGGTAGTAGTACGGGGCTGCTTCACGGCCGTTACGAGCTAGGGCGTCTTCTAGGTCACGGAACATTCGCGAAGGTGTACCACGCTCGTAACATACAAACCGGAAAAAGCGTGGCGATGAAAGTCGTCGGAAAAGAGAAAGTGGTGAAAGTTGGTATGGTTGATCAGATCAAACGAGAGATCTCTGTGATGAGGATGGTGAAACATCCAAACATCGTCGAGCTTCACGAAGTCATGGCGAGTAAATCCAAGATCTATTTCGCCATGGAGCTTGTACGAGGCGGTGAGTTATTCGCTAAGGTGGCTAAAGGAAGACTACGTGAAGACGTAGCTCGTGTTTATTTCCAGCAATTGATCTCAGCCGTTGATTTCTGTCATAGCCGTGGTGTTTATCACCGAGATCTGAAACCGGAGAATCTCTTGTTAGATGAAGAAGGTAATCTCAAGGTGACTGATTTTGGTCTCTCTGCTTTCACTGAGCATTTGAAACAAGACGGACTTCTTCATACAACTTGTGGAACTCCGGCTTATGTTGCGCCGGAGGTTATATTGAAGAAAGGATACGACGGAGCTAAGGCGGATCTGTGGTCTTGTGGTGTTATACTTTTTGTGCTTCTTGCTGGTTATTTGCCGTTTCAAGATGATAATCTTGTGAATATGTATAGGAAGATTTACAGAGGAGATTTCAAATGTCCTGGTTGGCTTTCTTCTGATGCTAGACGGCTTGTGACTAAGCTTCTTGATCCGAATCCGAATACGAGGATTACTATTGAGAAGGTTATGGATTCGCCTTGGTTCAAGAAACAAGCAACGAGATCAAGAAACGAACCAGTGGCTGCCACAATCACAACCACGGAAGAGGATGTTGATTTCTTGGTGCACAAGTCGAAGGAAGAGACGGAGACGTTAAACGCGTTTCATATAATCGCGTTATCGGAAGGGTTTGATTTGTCGCCGTTGTTTGAGGAGAAGAAGAAAGAGGAGAAAAGAGAGATGAGATTCGCGACGTCTCGGCCAGCGAGTAGCGTGATTTCGAGTTTGGAAGAAGCGGCGAGAGTTGGGAATAAGTTTGATGTGAGGAAGAGTGAGAGTAGAGTAAGGATTGAAGGTAAACAGAATGGTCGGAAAGGGAAATTGGCGGTGGAAGCGGAGATATTCGCGGTGGCTCCGTCGTTTGTTGTCGTGGAAGTGAAGAAAGATCATGGAGATACGCTTGAGTACAACAACTTCTGCAGTACTGCTCTTAGACCAGCTCTCAAGGACATTTTCTGGACCTCTACACCTGCTTGA</t>
  </si>
  <si>
    <t xml:space="preserve">AtSnRK3.15</t>
  </si>
  <si>
    <t xml:space="preserve">AtSnRK3.15 (Wang et al. 2015)</t>
  </si>
  <si>
    <t xml:space="preserve">AT5G01820.1</t>
  </si>
  <si>
    <t xml:space="preserve">ATGGTAGATTCTGACCCGGTGGAATTTCCGCCGGAGAACCGCCGTGGACAGCTCTTCGGCAAATACGAGGTCGGAAAATTGGTGGGATGCGGCGCCTTCGCGAAAGTGTACCACGGGAGGAGCACAGCGACGGGTCAGAGCGTTGCGATCAAAGTGGTGAGCAAGCAACGGCTGCAGAAAGGAGGACTCAATGGCAACATTCAGAGAGAGATCGCTATCATGCACCGTCTGCGCCACCCTTCTATCGTGCGCCTGTTCGAGGTCCTCGCCACCAAATCCAAGATCTTCTTCGTCATGGAATTCGCCAAGGGCGGTGAGCTATTCGCCAAAGTCTCCAAGGGCAGGTTCTGCGAGGATCTTAGCCGTCGTTATTTCCAGCAGCTCATCTCCGCCGTCGGATATTGCCACTCCCGCGGCATCTTTCACCGTGATCTCAAACCGGAGAATCTCCTCCTCGACGAGAAGCTCGATTTGAAGATCTCTGATTTCGGACTCAGCGCTCTTACCGATCAGATCCGACCCGACGGCCTCCTCCACACACTCTGTGGTACGCCGGCGTACGTGGCGCCTGAGGTTTTGGCGAAGAAAGGGTACGACGGTGCTAAAATCGACATATGGTCATGTGGAATCATACTGTTCGTCCTCAACGCCGGTTATCTCCCTTTCAACGACCATAATCTCATGGTTATGTACCGGAAAATCTACAAGGGAGAATTTCGCATTCCCAAGTGGACCTCACCGGATCTCCGGCGACTGCTGACTCGGCTTTTAGACACGAATCCGCAGACGAGGATCACTATCGAAGAGATCATCCACGATCCATGGTTCAAACAGGGCTACGACGATCGGATGTCTAAATTCCATCTAGAGGACTCCGATATGAAACTCCCGGCGGACGAGACCGACAGCGAGATGGGAGCAAGGAGGATGAACGCATTCGACATCATCTCAGGATCTCCAGGGTTCAATCTCTCCGGTCTTTTCGGAGACGCCAGAAAGTACGACCGAGTGGAACGGTTCGTGTCGGCGTGGACGGCGGAGAGGGTGGTGGAGAGGCTGGAGGAGATCGTGTCGGCGGAGAATCTGACGGTGGCGAAGAAGGAAACATGGGGGATGAAGATCGAGGGGCAAAAAGGTAACTTCGCAATGGTGGTTGAGATAAACCAGCTAACGGACGAGCTGGTTATGATAGAGGTGAGGAAGAGACAAAGAGCCGCTGCATCTGGACGAGATTTATGGACAGATACACTCAGGCCTTTCTTCGTCGAGCTTGTGCACGAATCAGACCAAACGGACCCAGAACCAACTCAAGTACATACGACGTCGTAG</t>
  </si>
  <si>
    <t xml:space="preserve">AtSnRK3.16</t>
  </si>
  <si>
    <t xml:space="preserve">AtSnRK3.16 (Wang et al. 2015)</t>
  </si>
  <si>
    <t xml:space="preserve">AT3G17510.1</t>
  </si>
  <si>
    <t xml:space="preserve">ATGGTGAGAAGGCAAGAGGAGGAGAAGAAGGCGGAGAAGGGAATGCGTCTGGGGAAATACGAGCTAGGGAGGACGCTCGGCGAGGGTAATTTCGGTAAAGTTAAATTCGCTAAAGATACCGTCTCCGGTCATTCCTTCGCCGTTAAAATCATCGACAAGTCTCGTATCGCCGATCTCAACTTCTCCTTACAGATAAAAAGAGAGATCCGGACTCTGAAAATGTTGAAACATCCCCACATTGTTAGATTACATGAGGTCTTGGCTAGCAAAACGAAAATTAATATGGTAATGGAACTTGTTACCGGAGGAGAATTGTTCGACAGAATTGTTTCCAACGGAAAATTAACAGAAACTGATGGAAGAAAAATGTTTCAGCAGCTTATCGATGGAATCAGCTACTGTCATAGCAAAGGTGTTTTCCACAGGGATCTCAAGCTAGAGAATGTTCTTCTTGATGCAAAGGGACATATAAAGATCACTGATTTTGGCCTCAGTGCTCTGCCTCAGCATTTTAGGGATGACGGATTGTTGCATACAACCTGTGGAAGTCCTAATTACGTTGCGCCTGAGGTTTTAGCTAACAGAGGCTACGATGGTGCAGCATCAGACATATGGTCCTGTGGTGTAATCTTGTATGTGATTCTAACCGGATGTCTTCCTTTCGACGACAGAAACCTTGCAGTTCTTTACCAGAAGATATGTAAAGGAGACCCACCAATACCAAGATGGTTATCCCCGGGTGCAAGAACCATGATTAAGAGAATGCTTGATCCAAATCCAGTCACGAGGATCACAGTTGTGGGTATTAAAGCCAGCGAGTGGTTCAAACTTGAGTACATTCCTTCAATTCCCGATGATGATGACGAAGAAGAAGTTGACACAGACGATGATGCTTTCTCAATCCAAGAACTCGGATCAGAAGAAGGGAAGGGCAGTGATTCACCGACCATCATCAATGCGTTTCAGTTAATCGGAATGTCTTCCTTTCTTGACCTGTCCGGTTTCTTTGAACAAGAGAATGTATCAGAGAGGAGAATAAGATTCACTTCAAATAGCTCAGCAAAAGATTTACTGGAGAAAATCGAAACAGCCGTTACAGAAATGGGATTCAGTGTACAAAAGAAACATGCCAAGTTAAGAGTAAAACAAGAAGAAAGAAACCAGAAAGGTCAAGTTGGTTTATCAGTAACAGCTGAGGTTTTCGAGATAAAGCCGTCACTGAACGTGGTTGAGCTAAGAAAATCTTATGGCGATTCATGTTTATATAGACAGTTGTACGAGAGACTATTAAAAGACGTGGGCACATCCTCGCCGGAGCAAGAGATAGTAACTTAG</t>
  </si>
  <si>
    <t xml:space="preserve">AtSnRK3.17</t>
  </si>
  <si>
    <t xml:space="preserve">AtSnRK3.17 (Wang et al. 2015)</t>
  </si>
  <si>
    <t xml:space="preserve">AT2G26980.1</t>
  </si>
  <si>
    <t xml:space="preserve">ATGAATCGGAGACAGCAAGTGAAACGTAGAGTAGGTAAATATGAAGTTGGAAGAACAATTGGAGAAGGAACGTTTGCTAAAGTTAAGTTTGCTAGAAACTCTGAAACTGGAGAACCTGTTGCTCTCAAGATTCTTGATAAAGAGAAAGTTCTCAAGCATAAAATGGCTGAACAGATTAGAAGAGAGATAGCTACTATGAAGTTGATAAAACATCCAAATGTTGTTCAATTATATGAGGTGATGGCAAGTAAGACGAAAATATTTATCATCTTGGAGTATGTTACAGGAGGAGAACTCTTTGATAAGATTGTAAATGATGGGCGGATGAAAGAAGATGAGGCGCGGAGATATTTCCAACAGCTTATACATGCTGTGGACTACTGTCATAGCAGAGGGGTCTACCATAGAGACCTCAAGCCTGAAAATTTACTATTGGACTCCTATGGAAACCTCAAGATCTCAGATTTTGGATTAAGTGCTTTGTCCCAACAAGTCAGGGATGATGGACTCTTGCATACATCGTGTGGAACACCAAACTACGTTGCTCCTGAGGTTCTCAATGATAGAGGCTATGATGGAGCAACAGCTGACATGTGGTCATGCGGTGTTGTACTCTATGTCCTGCTTGCAGGTTACTTACCTTTTGATGATTCTAATCTAATGAATCTTTATAAAAAAATATCATCTGGTGAATTCAACTGTCCTCCGTGGCTCTCACTCGGTGCCATGAAACTCATCACTAGAATCTTAGATCCGAATCCGATGACTCGTGTAACACCGCAAGAGGTTTTCGAAGATGAATGGTTCAAGAAAGATTACAAGCCACCTGTTTTCGAGGAGAGGGATGATTCAAACATGGACGATATTGATGCTGTTTTCAAGGACTCTGAGGAACATCTTGTTACTGAGAAGAGAGAAGAACAGCCAGCGGCGATCAATGCCTTCGAGATCATTTCAATGTCAAGGGGACTTAACCTAGAGAATCTGTTTGATCCAGAACAGGAATTTAAGAGGGAAACAAGGATAACATTGAGAGGAGGCGCGAATGAGATCATCGAGAAGATAGAAGAAGCTGCAAAGCCTCTCGGTTTCGATGTTCAAAAGAAGAACTACAAGGTTAGTGAAAACTCTGTAACGGAAATGAAATGA</t>
  </si>
  <si>
    <t xml:space="preserve">AtSnRK3.18</t>
  </si>
  <si>
    <t xml:space="preserve">AtSnRK3.18 (Wang et al. 2015)</t>
  </si>
  <si>
    <t xml:space="preserve">AT2G25090.1</t>
  </si>
  <si>
    <t xml:space="preserve">ATGGAAGAATCAAACCGTAGTAGTACTGTCTTGTTCGACAAATACAACATCGGAAGACTTCTCGGAACCGGTAACTTCGCCAAAGTGTATCACGGAACAGAGATCTCCACCGGCGATGACGTGGCAATCAAAGTCATCAAAAAAGACCACGTTTTCAAACGTCGTGGCATGATGGAGCAAATCGAACGAGAGATCGCCGTCATGCGTCTCCTCCGTCATCCAAACGTGGTCGAGCTCCGCGAAGTAATGGCTACAAAGAAGAAGATTTTCTTCGTCATGGAGTACGTCAACGGCGGAGAGCTTTTCGAAATGATCGATAGAGATGGGAAGCTCCCGGAGGATCTAGCCAGAAAGTATTTCCAACAATTGATATCCGCGGTGGATTTTTGCCACAGCCGCGGTGTTTTCCACCGCGATATTAAACCCGAGAATCTGTTGCTTGACGGAGAAGGTGATCTTAAGGTAACGGATTTCGGACTTTCCGCATTGATGATGCCAGAAGGGCTAGGTGGCAGGCGTGGTAGCAGCGATGATCTTTTACATACGCGGTGCGGGACACCGGCTTACGTGGCGCCGGAGGTTTTACGGAATAAAGGATACGACGGAGCTATGGCTGATATTTGGTCGTGCGGGATTGTTTTGTATGCACTCCTTGCTGGCTTCTTGCCGTTTATCGACGAAAACGTCATGACATTGTACACGAAGATCTTCAAGGCGGAATGCGAGTTCCCACCGTGGTTTTCCTTAGAATCCAAGGAACTACTCTCAAGATTGCTTGTGCCGGATCCTGAACAAAGAATTTCAATGTCAGAGATCAAAATGATTCCATGGTTCCGAAAGAACTTTACACCATCAGTAGCCTTTTCGATAGACGAAACGATCCCATCTCCACCGGAGCCACCAACAAAGAAAAAGAAGAAAGACCTAAACGAGAAAGAAGACGACGGAGCTTCACCAAGATCCTTCAACGCCTTCCAATTCATCACATCAATGTCTTCAGGTTTCGATCTCTCTAACCTATTCGAGATAAAACGAAAGCCAAAGCGGATGTTCACATCGAAGTTCCCGGCGAAATCTGTTAAAGAGAGGCTGGAGACGGCGGCGCGTGAGATGGATATGAGAGTGAAACATGTAAAAGACTGCAAGATGAAGCTGCAAAGAAGAACAGAAGGTCGTAAAGGAAGGCTCTCGGTGACGGCGGAAGTATTCGAAGTCGCTCCTGAAGTCTCTGTCGTGGAGTTCTGCAAAACCTCGGGGGATACGTTGGAGTATTACCTCTTCTGTGAGGATGACGTCAGACCAGCTCTTAAAGACATTGTATGGTCATGGCAAGGTGATGATGATGAAGACGATGTTACCACTAATGATAATGTTGACACAAATGATAACAAAATAAATAATGTTTCATGA</t>
  </si>
  <si>
    <t xml:space="preserve">AtSnRK3.19</t>
  </si>
  <si>
    <t xml:space="preserve">AtSnRK3.19 (Wang et al. 2015)</t>
  </si>
  <si>
    <t xml:space="preserve">AT2G38490.1</t>
  </si>
  <si>
    <t xml:space="preserve">ATGTCTTTTACAATTCCTAGACTGTTTCTCTTTACTCTGTTTTTTTGCTCTGTTTTTTTTGTTTGTTTGTTAATGGCCGAAGACTCTAATTCTTCCGAATCAATCATTGTTAACGTCACCGGAGATGATAATAAGTCGGCTTTGTTCGGTAAGTACGATCTCGGTAAGCTCCTCGGTAGCGGCGCGTTTGCCAAAGTCTACCAAGCGGAGGATCTTCAAAACGGCGGCGAAAGCGTTGCGATCAAAGTCGTACAAAAAAAACGTTTGAAAGACGGTTTAACGGCGCACGTTAAGAGAGAAATATCTGTCATGCGCCGCCTCCGTCATCCTCATATCGTGCTCCTCTCCGAAGTCCTCGCCACAAAGACGAAGATCTACTTCGTCATGGAGCTAGCCAAAGGTGGTGAGCTCTTCTCAAGAGTCACCAGCAACCGTTTCACAGAGAGTCTTAGCCGGAAATATTTCCGGCAATTGATCTCCGCCGTGAGATACTGCCACGCAAGAGGAGTTTTCCACCGTGATTTGAAGCCGGAGAATCTCCTCCTCGACGAGAATCGAGATCTGAAGGTTTCAGACTTCGGTCTCAGTGCGATGAAGGAGCAGATCCACCCCGACGGAATGCTACATACGCTCTGTGGAACTCCGGCTTACGTAGCACCGGAGCTTCTTTTGAAGAAAGGCTACGACGGTTCTAAAGCTGATATTTGGTCATGCGGCGTCGTTTTGTTTCTTCTCAACGCAGGCTACTTGCCGTTTCGTGATCCAAACATCATGGGACTCTACCGGAAAATCCACAAGGCTCAATACAAGTTACCGGATTGGACATCTTCAGATCTGCGGAAACTCCTCCGCCGTCTCTTGGAGCCAAATCCGGAACTGCGAATCACCGTGGAGGAGATTCTAAAGGATCCGTGGTTCAATCATGGAGTAGATCCAAGCGAAATCATCGGAATCCAAGCCGATGATTACGATCTGGAAGAAAACGGTAAAATTCTAAACGCGTTCGATTTGATTTCTTCGGCGTCGAGCTCGAATCTCTCCGGTTTGTTTGGAAATTTCGTGACGCCGGATCATTGCGACCAGTTTGTATCCGATGAGAGTACGGCCGTTATTATGAGGAAGGTCGAGGAAGTTGCGAAGCAGTTAAATTTGAGAATCGCGAAGAAGAAGGAGAGAGCGATAAAGCTTGAAGGTCCACATGGAGTAGCTAATGTCGTCGTTAAAGTTCGCCGGCTAACAAATGAACTAGTGATGGTGGAGATGAAGAACAAGCAAAGAGACGTGGGCTTGGTTTGGGCCGATGCTCTTAGACAAAAGTTACGTCGTTTGATTAACCAACCGGTTTATAAAGTTCCTGACAAACCGTAA</t>
  </si>
  <si>
    <t xml:space="preserve">AtSnRK3.20</t>
  </si>
  <si>
    <t xml:space="preserve">AtSnRK3.20 (Wang et al. 2015)</t>
  </si>
  <si>
    <t xml:space="preserve">AT1G29230.1</t>
  </si>
  <si>
    <t xml:space="preserve">ATGGCTCAAGCCTTGGCTCAACCACCACTGGTGGTCACCACCGTCGTCCCAGACCCGCCGCCGCCGCCACCACCACCGCACCCAAAGCCGTATGCTCTACGATACATGGCGGATCTTCTTGGCCGGATTGGTATAATGGATACAGACAAAGATGGTAACATCAGCCCACAGAGTCCGAGGAGTCCTAGGAGCCCAAGAAACAACATTCTCATGGGGAAGTACGAGCTTGGGAAGCTTCTCGGCCACGGAACCTTTGCAAAGGTTTATTTAGCTCAAAACATCAAATCTGGAGATAAAGTCGCCATTAAAGTCATCGACAAGGAGAAGATTATGAAGAGTGGTTTGGTTGCTCACATCAAACGGGAAATCTCTATCCTCCGCCGTGTCCGTCACCCTTACATCGTTCATCTATTCGAGGTTATGGCGACGAAGTCCAAGATTTACTTTGTGATGGAGTACGTTGGAGGCGGCGAGTTGTTCAACACGGTTGCTAAAGGTCGATTGCCCGAGGAAACTGCTCGGAGATATTTCCAGCAGCTGATCTCCTCTGTTTCGTTCTGCCATGGCCGCGGTGTTTACCACCGTGACCTTAAACCAGAGAATCTGCTTTTAGACAACAAAGGGAACCTTAAAGTATCTGACTTTGGTCTCAGCGCGGTGGCAGAGCAGCTTCGTCAAGACGGGCTCTGCCACACGTTTTGCGGGACTCCAGCGTATATTGCACCCGAGGTTTTGACTAGAAAAGGGTACGATGCAGCGAAAGCCGATGTTTGGTCATGTGGAGTGATCTTATTCGTGTTGATGGCTGGTCACATTCCGTTCTACGACAAGAACATAATGGTTATGTACAAGAAGATTTACAAAGGGGAATTTAGGTGTCCTCGTTGGTTTTCATCGGATCTTGTTCGGTTATTGACTCGGCTTCTTGATACGAATCCGGATACTCGGATTACAATACCCGAGATCATGAAGAACAGATGGTTCAAGAAAGGATTCAAACATGTTAAATTCTACATCGAAGATGATAAACTGTGTAGGGAAGATGAAGATGAGGAGGAAGAGGCATCATCATCAGGCCGCTCTTCGACAGTTTCAGAGAGCGATGCAGAGTTCGATGTAAAACGGATGGGAATAGGTTCAATGCCAAGACCCTCGAGCTTAAACGCGTTTGACATTATATCTTTCTCTTCAGGGTTTGATCTGTCTGGTTTGTTTGAGGAAGAAGGAGGAGAAGGGACGAGGTTTGTGTCAGGTGCTCCTGTTTCAAAGATCATATCGAAGCTGGAAGAGATTGCGAAAATCGTGAGCTTTACTGTGAGGAAGAAAGAATGGAGTTTGAGATTAGAAGGTTGTAGAGAAGGAGCAAAAGGACCGTTGACAATTGCGGCTGAGATATTTGAGCTGACTCCATCTCTAGTGGTGGTGGAGGTGAAGAAGAAAGGAGGAGACAGAGAAGAGTATGAAGAGTTTTGCAACAAGGAACTCAGACCAGAGCTGGAGAAACTAATCCATGAAGAAGTTGTAGTAGAAGAAGCATTGTATTTGCCATCTGATACTGAATAG</t>
  </si>
  <si>
    <t xml:space="preserve">AtSnRK3.21</t>
  </si>
  <si>
    <t xml:space="preserve">AtSnRK3.21 (Wang et al. 2015)</t>
  </si>
  <si>
    <t xml:space="preserve">AT1G48260.1</t>
  </si>
  <si>
    <t xml:space="preserve">ATGGTGATAAAGGGAATGCGTGTTGGTAAGTACGAGCTTGGGAGGACACTCGGAGAGGGAAATTCCGCAAAAGTTAAATTTGCTATAGATACTCTTACCGGCGAATCATTCGCCATCAAAATCATCGAGAAGTCGTGTATCACACGTCTTAACGTCTCTTTTCAGATTAAGAGAGAGATTCGAACACTCAAAGTTTTGAAGCATCCAAACATTGTCCGATTACATGAGGTCTTGGCTAGCAAAACCAAGATTTACATGGTTCTGGAATGTGTCACTGGAGGAGACTTATTTGACAGAATTGTCTCGAAAGGAAAGCTTTCGGAAACACAAGGACGAAAAATGTTTCAGCAGTTGATTGATGGAGTCAGCTATTGTCATAACAAGGGCGTTTTTCACAGGGATCTCAAGCTAGAGAATGTTCTTCTTGATGCAAAGGGTCACATTAAGATCACTGATTTTGGCCTTAGTGCTCTGTCTCAACATTATAGGGAAGATGGGTTGCTACATACAACTTGTGGTAGTCCTAACTATGTCGCGCCTGAGGTTCTAGCTAATGAGGGCTATGATGGTGCAGCATCAGATATATGGTCATGTGGAGTAATCTTGTATGTTATTCTTACGGGATGTCTCCCTTTTGATGATGCAAACCTTGCAGTTATTTGCCGGAAGATATTCAAAGGGGATCCCCCAATACCTAGATGGATATCACTGGGAGCTAAAACTATGATCAAGAGAATGCTTGATCCTAATCCAGTCACGAGGGTGACAATCGCAGGTATAAAGGCTCATGATTGGTTTAAACATGACTACACTCCTTCAAACTACGATGACGACGATGATGTATACTTGATCCAAGAAGATGTTTTTATGATGAAGGAATATGAAGAAGAGAAGAGCCCTGATTCTCCAACCATTATCAACGCTTTTCAGTTGATTGGAATGTCCTCGTTTCTCGACCTCTCAGGTTTCTTTGAGACAGAGAAATTATCAGAGAGGCAGATAAGATTCACGTCAAATAGTTTAGCTAAAGATTTGTTGGAGAACATCGAAACGATTTTCACGGAGATGGGCTTTTGTTTACAGAAGAAACATGCAAAGTTAAAAGCAATCAAAGAAGAAAGCACTCAAAAAAGGCAATGCGGTTTATCGGTAACGGCTGAGGTTTTCGAGATAAGTCCGTCCCTGAATGTGGTTGAACTAAGAAAATCACATGGCGATTCGTCTCTATATAAACAGTTGTACGAGCGATTATTGAATGAGCTGGGCTCATCATCACAAGTACAGGAGCTTTTAGCGTAG</t>
  </si>
  <si>
    <t xml:space="preserve">AtSnRK3.22</t>
  </si>
  <si>
    <t xml:space="preserve">AtSnRK3.22 (Wang et al. 2015)</t>
  </si>
  <si>
    <t xml:space="preserve">AT2G30360.1</t>
  </si>
  <si>
    <t xml:space="preserve">ATGCCAGAGATCGAGATTGCCGCCGGCAGCGGCGACAACAACGACGCCTTATTCGGTAAATATGAGCTCGGAAAGCTTCTCGGATGCGGCGCATTCGCCAAAGTCTTCCACGCACGTGATCGTCGTACCGGCCAAAGCGTCGCCGTGAAAATCCTCAACAAGAAAAAACTCCTCACAAATCCAGCTCTAGCCAACAACATCAAACGCGAGATCTCAATCATGAGAAGATTATCTCATCCAAACATCGTCAAGCTCCACGAAGTAATGGCGACAAAATCAAAGATCTTCTTCGCAATGGAGTTTGTTAAAGGAGGAGAACTATTCAACAAAATCTCAAAACATGGACGTCTTAGCGAAGATTTAAGCCGGAGATATTTCCAGCAACTGATCTCCGCCGTTGGTTATTGCCACGCTCGCGGTGTTTACCACCGCGATCTCAAACCAGAGAATCTATTAATAGACGAAAACGGAAACTTAAAAGTTTCCGATTTCGGTCTAAGCGCGTTAACGGATCAGATCCGACCCGATGGGTTGTTACATACCTTGTGTGGTACTCCGGCGTACGTTGCGCCGGAGATTCTATCTAAAAAAGGATATGAAGGTGCTAAAGTTGATGTATGGTCTTGTGGAATCGTCTTGTTCGTTCTCGTCGCCGGTTATTTACCGTTTAACGATCCGAATGTGATGAATATGTATAAGAAGATTTATAAAGGAGAGTATCGTTTTCCTCGTTGGATGTCTCCAGATCTGAAACGATTCGTTTCTCGTCTTTTAGATATTAATCCTGAGACTAGAATCACCATTGATGAGATTTTGAAAGATCCTTGGTTTGTTAGAGGAGGTTTTAAACAGATCAAGTTCCACGATGACGAGATCGAAGATCAGAAAGTGGAATCGTCACTAGAAGCTGTGAAGAGTTTAAACGCGTTTGATTTGATTTCTTACTCGTCGGGATTGGATTTGTCGGGATTGTTTGCTGGTTGTAGTAATTCGAGTGGTGAATCGGAGAGGTTTTTATCGGAAAAGTCGCCGGAGATGTTGGCGGAGGAAGTGGAGGGGTTTGCGAGAGAGGAGAATCTGAGGATGAAGAAGAAGAAGGAGGAAGAGTATGGGTTTGAGATGGAGGGGCAAAATGGGAAATTTGGTATCGGGATTTGTATTTCGCGGTTGAATGATTTGCTTGTGGTGGTGGAGGCACGGCGGAGAGGTGGTGATGGTGATTGTTATAAGGAGATGTGGAATGGTAAACTCAGGGTTCAACTTATTCGCGTTTGCGATCAGACGTCGTCAACAAACGCGGCTATTTAA</t>
  </si>
  <si>
    <t xml:space="preserve">AtSnRK3.23</t>
  </si>
  <si>
    <t xml:space="preserve">AtSnRK3.23 (Wang et al. 2015)</t>
  </si>
  <si>
    <t xml:space="preserve">AT1G30270.1</t>
  </si>
  <si>
    <t xml:space="preserve">ATGGCTTCTCGAACAACGCCTTCACGATCGACTCCTTCACGATCAACGCCTTCTGGTAGTTCTTCTGGTGGTAGGACACGAGTTGGTAAGTATGAGCTTGGACGAACTTTGGGTGAAGGAACTTTCGCTAAGGTCAAATTCGCTAGAAATGTTGAGAATGGTGATAATGTCGCTATTAAGGTTATTGATAAAGAGAAAGTTCTGAAAAATAAGATGATCGCTCAGATCAAGCGTGAGATTTCGACGATGAAATTGATCAAGCACCCGAATGTCATTCGTATGTTTGAGGTGATGGCTAGCAAAACTAAGATCTACTTCGTTTTGGAATTCGTCACTGGTGGGGAGCTTTTCGATAAAATTTCAAGCAATGGGAGATTGAAGGAAGATGAGGCGAGGAAGTATTTCCAACAGCTGATTAATGCGGTTGATTATTGTCATAGCAGGGGAGTTTATCATAGAGACCTTAAGCCAGAAAATTTGCTTTTGGATGCTAATGGTGCTTTGAAAGTGTCTGACTTTGGATTGAGCGCTCTACCTCAGCAAGTTCGAGAGGATGGGTTACTTCACACAACCTGTGGAACACCCAATTATGTTGCTCCGGAGGTAATCAACAACAAAGGTTATGATGGAGCGAAGGCTGATTTGTGGTCTTGTGGAGTAATTCTCTTTGTTTTAATGGCTGGTTATTTACCTTTTGAAGATTCTAACCTGACGTCGTTATATAAAAAGATATTCAAAGCAGAATTTACTTGCCCTCCCTGGTTCTCTGCAAGTGCTAAGAAGTTAATCAAAAGAATTCTGGATCCCAATCCAGCAACGAGGATTACATTTGCTGAGGTCATTGAAAATGAGTGGTTTAAAAAAGGGTATAAAGCACCTAAATTTGAGAATGCTGATGTCAGCCTTGATGATGTTGATGCAATCTTTGATGACTCAGGGGAGTCTAAGAATCTTGTTGTGGAGAGGCGAGAAGAAGGACTCAAAACACCAGTAACGATGAATGCTTTTGAGCTCATCTCGACATCCCAGGGTCTCAATCTCGGTTCACTTTTCGAAAAACAAATGGGGCTGGTGAAACGAAAAACTCGATTTACTTCCAAATCTTCGGCTAATGAGATAGTTACAAAAATTGAGGCTGCGGCAGCACCTATGGGGTTTGATGTCAAGACAAATAACTACAAGATGAAGCTGACAGGAGAGAAATCAGGCCGCAAGGGTCAGTTGGCAGTTGCCACTGAGGTTTTTCAAGTTGCTCCATCTCTTTACATGGTTGAAATGCGAAAATCAGGGGGTGACACATTGGAATTCCACAAGTTTTACAAGAACCTTACCACGGGACTTAAGGACATTGTTTGGAAAACCATCGACGAAGAGAAAGAGGAAGGAACCGATGGTGGTGGTACTAATGGTGCCATGGCTAACCGGACAATTGCAAAACAGTCGACATAA</t>
  </si>
  <si>
    <t xml:space="preserve">AtSnRK3.24</t>
  </si>
  <si>
    <t xml:space="preserve">AtSnRK3.24 (Wang et al. 2015)</t>
  </si>
  <si>
    <t xml:space="preserve">AT5G10930.1</t>
  </si>
  <si>
    <t xml:space="preserve">ATGGAGGAAGAACGGCGAGTTCTGTTCGGAAAGTACGAGATGGGAAGGTTATTAGGCAAAGGAACCTTCGCCAAAGTCTATTACGGCAAAGAGATCATCGGCGGCGAGTGCGTCGCAATCAAAGTCATCAACAAGGATCAAGTAATGAAGAGACCTGGAATGATGGAACAAATCAAACGCGAGATTTCAATCATGAAGCTCGTTCGTCATCCCAACATAGTTGAATTGAAAGAAGTCATGGCTACGAAGACCAAGATCTTCTTCGTCATGGAGTTCGTTAAAGGCGGCGAGCTTTTCTGCAAAATCTCTAAAGGTAAGTTACACGAAGACGCTGCTCGTAGATATTTCCAGCAATTGATCTCAGCCGTTGATTATTGCCATAGTAGAGGCGTTTCTCATCGCGATCTGAAACCTGAGAATCTTCTTTTAGATGAGAATGGAGATTTGAAAATCTCCGATTTCGGATTATCTGCGTTACCGGAACAGATTCTTCAAGACGGATTGCTTCATACGCAGTGTGGAACTCCGGCGTATGTTGCGCCGGAGGTATTAAAGAAGAAAGGATACGACGGCGCGAAAGCTGATATCTGGTCGTGCGGCGTCGTTTTGTATGTTCTTCTCGCCGGATGTTTGCCGTTTCAAGATGAGAATCTGATGAATATGTATCGGAAGATTTTCAGAGCGGATTTTGAATTTCCGCCGTGGTTTTCTCCGGAAGCGAGGAGGTTGATTTCGAAACTCCTCGTTGTAGATCCAGATCGACGGATCTCGATTCCGGCGATTATGAGAACGCCTTGGCTCCGGAAAAACTTCACTCCGCCGTTAGCTTTCAAAATCGACGAACCGATTTGTTCTCAAAGCAGCAAAAACAACGAAGAAGAAGAAGAAGACGGAGATTGTGAAAATCAAACAGAGCCGATATCGCCGAAATTCTTCAACGCTTTCGAATTCATATCCTCGATGTCTTCCGGATTTGACTTATCGAGCTTGTTCGAGAGCAAGAGGAAAGTGCAATCGGTGTTTACGTCACGGTCGTCGGCGACGGAGGTAATGGAGAAGATAGAAACGGTTACGAAGGAGATGAACATGAAAGTGAAGAGAACGAAGGATTTTAAAGTGAAGATGGAAGGGAAAACGGAAGGGAGAAAAGGACGGTTGTCGATGACGGCGGAAGTGTTTGAAGTAGCGCCGGAGATATCGGTGGTGGAGTTTTGCAAATCGGCGGGAGATACTTTGGAGTACGATAGGTTATACGAAGAAGAAGTACGGCCGGCGTTAAACGACATCGTCTGGTCATGGCACGGTGATAATAATAACACTTCTTCCGAGGATTGTTGA</t>
  </si>
  <si>
    <t xml:space="preserve">AtSnRK3.25</t>
  </si>
  <si>
    <t xml:space="preserve">AtSnRK3.25 (Wang et al. 2015)</t>
  </si>
  <si>
    <t xml:space="preserve">AT5G25110.1</t>
  </si>
  <si>
    <t xml:space="preserve">ATGGGATCCAAACTTAAACTTTACCCTCTCTTAAATCACTCATCCGTTTTTCACCCAGACAGTCGTTACCAATCGGCCCCTACAATGGAGGAAGAGCAACAACAACTTCGTGTTCTCTTCGCGAAATACGAGATGGGAAGGTTACTAGGCAAAGGAACATTCGGAAAAGTTTATTACGGCAAAGAGATAACAACCGGAGAAAGCGTTGCAATCAAAATCATCAACAAAGATCAAGTCAAACGTGAAGGTATGATGGAACAAATCAAACGAGAGATCTCAATCATGAGACTTGTTCGTCATCCAAACATCGTTGAGTTAAAAGAAGTCATGGCTACAAAAACAAAGATCTTCTTTATCATGGAATACGTTAAAGGCGGTGAACTTTTCTCCAAGATCGTTAAAGGAAAGCTTAAAGAAGACTCTGCTCGTAAGTATTTCCAACAATTAATCTCAGCCGTTGATTTTTGTCATAGTAGAGGCGTTTCTCACCGAGATCTAAAACCGGAGAATCTCTTAGTTGACGAGAACGGAGATCTTAAGGTTTCAGATTTTGGTCTCTCTGCTTTACCGGAACAGATTTTACAAGACGGTTTGCTTCATACTCAGTGTGGAACTCCGGCGTATGTTGCACCGGAGGTTTTGAGGAAGAAAGGTTACGACGGAGCTAAAGGTGATATTTGGTCGTGTGGTATTATCTTGTACGTGCTTCTCGCTGGATTCTTACCGTTTCAAGATGAGAACCTAATGAAAATGTATCGGAAGATCTTCAAATCGGAGTTTGAGTATCCGCCGTGGTTTTCACCGGAGTCCAAGAGGTTGATTTCAAAGCTTTTAGTTGTTGATCCTAACAAACGGATCTCGATACCGGCGATTATGCGAACACCGTGGTTTCGTAAAAACATCAACTCTCCGATCGAGTTCAAGATCGATGAGCTCGAGATCCAAAACGTAGAAGACGAAACACCAACAACAACAGCAACAACAGCAACAACAACAACAACACCGGTCTCGCCGAAGTTCTTTAACGCGTTTGAATTCATCTCTTCTATGTCATCAGGATTTGATCTATCAAGTTTGTTCGAGAGTAAGAGGAAGCTGAGATCTATGTTTACGTCACGGTGGTCGGCGTCGGAGATAATGGGGAAGCTTGAAGGGATAGGGAAAGAGATGAATATGAAGGTGAAGAGGACTAAAGACTTTAAGGTGAAGTTGTTTGGGAAAACGGAAGGGAGGAAAGGACAGATCGCGGTGACTGCTGAGGTTTTCGAGGTTGCGCCGGAAGTCGCCGTCGTTGAGTTGTGTAAGTCGGCGGGAGATACTTTGGAGTATAATAGGTTGTATGAAGAACATGTCCGGCCAGCGTTGGAGGAGATAGTGTGGTCGTGGCACGGTGATAATCATAATAATAATATTGTTAAGAGTAATGGTAATTATGTTAGTGATGAAAATTCTGGTAGTGACTGCTAA</t>
  </si>
  <si>
    <t xml:space="preserve">Oryza sativa</t>
  </si>
  <si>
    <t xml:space="preserve">OsSnRK1.1</t>
  </si>
  <si>
    <t xml:space="preserve">OSK1 (Wang et al. 2015)</t>
  </si>
  <si>
    <t xml:space="preserve">LOC_Os05g45420.1</t>
  </si>
  <si>
    <t xml:space="preserve">ATGGAGGGAGCTGGCAGAGATGGGAACCCTCTTGGCGGTTACCGGATTGGCAAAACCCTAGGGATTGGGTCATTTGGCAAAGTGAAGATCGCGGAGCATATATTGACTGGTCACAAGGTGGCAATCAAGATCCTCAATCGCCGTAAGATCAAGAGCATGGAGATGGAAGAGAAAGTTAAAAGAGAAATCAAGATACTTAGATTATTTATGCACCCACATATCATTCGCCTTTATGAGGTGATAGACACCCCAGCTGATATTTATGTTGTTATGGAGTATGTCAAATCTGGAGAGTTGTTTGATTACATCGTTGAGAAGGGAAGACTGCAAGAGGAAGAAGCTCGACGCTTTTTCCAGCAGATCATATCTGGTGTTGAATATTGCCATAGAAACATGGTGGTTCATCGTGATCTTAAGCCAGAGAACCTTCTTTTGGACTCCAAATGCAATGTTAAGATTGCAGACTTTGGCTTGAGTAATGTTATGCGTGATGGTCACTTTCTGAAGACAAGTTGTGGTAGCCCAAATTATGCAGCACCTGAGGTGATATCTGGTAAACTATATGCTGGCCCTGAAGTTGATGTGTGGAGTTGTGGTGTTATTCTTTATGCTCTTCTTTGTGGTACCCTTCCATTTGATGACGAGAATATTCCCAACCTTTTTAAGAAAATAAAGGGTGGCATATATACCCTTCCCAGTCATTTGTCACCTTTGGCAAGGGATTTGATTCCCAGAATGCTTGTTGTTGATCCCATGAAGAGGATCACCATACGTGAAATCCGTGAACATCAGTGGTTCACAGTTGGTCTTCCGCGTTATTTAGCTGTGCCACCTCCTGACACTGCACAACAGGTTAAAAAGCTCGACGATGAAACTCTGAATGATGTTATCAATATGGGGTTTGACAAGAATCAGCTAATCGAATCACTTCACAAGAGACTGCAAAACGAGGCGACAGTTGCCTACTATTTACTATTGGACAATAGGCTGCGCACAACCAGTGGCTACCTTGGAGCTGAGTTCCATGAATCTATGGAATCTTCTCTCGCTCAAGTAACTCCAGCTGAGACACCAAACTCAGCCACTGATCATCGGCAGCATGGGCATATGGAATCTCCTGGGTTTGGCTTGAGGCATCATTTCGCAGCTGACAGGAAATGGGCCCTTGGTCTTCAGTCTCGAGCACATCCACGAGAAATAATAACTGAAGTTCTTAAAGCTCTGCAAGAGCTAAATGTTTGCTGGAAGAAGATTGGACATTATAACATGAAATGCAGATGGAGTCCTAGTTTTCCCAGTCATGAGAGTATGATGCATAACAACCATGGCTTTGGTGCAGAATCTGCTATAATTGAAACTGATGACAGTGAGAAATCAACCCACACTGTGAAATTTGAAATTCAGCTTTACAAAACAAGGGATGAAAAATACCTTCTTGACTTGCAAAGGGTCAGTGGACCACAGCTTCTCTTTCTGGACCTGTGCTCTGCCTTTCTAACTCAGCTGAGAGTCCTTTAA</t>
  </si>
  <si>
    <t xml:space="preserve">OsSnRK1.2</t>
  </si>
  <si>
    <t xml:space="preserve">OSK2 (Wang et al. 2015)</t>
  </si>
  <si>
    <t xml:space="preserve">LOC_Os07g09610.1</t>
  </si>
  <si>
    <t xml:space="preserve">ATGCAGGGCGGCGGCGGCGCGGCGTCGGCGGCGGCGGCGGCGGCGGCGGCGGCGACGCAGCAGCACCGGGAGCTGCTCGAGCGGTACGAGCTGGTGCGGGTGCGGGGGCGCGGTAGCTTCGCGCAGGTGTGGGAGGCTCGCCACCGCCGCACCGGCCTCAGCGTCGCCGTCAAGATCCTCAACCTCGCCGGACTTCTCGCCAGCGGCATCCCCATCCGCAAAGTGGAGAGGGAGATCGCGGTGATGAGGCTGCTGAACCACCCGCACATCGTGCGGTTCCACGAGGCGATCGCCGGCGGCGACGGCGGCGGCCACGTGTACATCGTGATGGAGCTCGCGACGCAGGGGCAGCTCTACGATTACGTCACCCAGCTCGGCCGCCTCCGCGAGGATGACGCTCGCAGGATCTTCCAGCAGATTATATCAGGCGCCGAATACTGCCACCACAACATGGTCGTCCACCGTGACCTGAAACTGGAGAACATCCTGATGGATTCAGAGATGAACGTCAAGATCGTCGACTTCGGTTTCAGCAAGTTCTTCAGGCACAACAAGGTGCTCAGCGCGTCATGCGGAAGCCGAGAATATGCCGCTCCCGAGCTACTCGCGGGTAGAAAATATGTTGGTCCACCTGTGGATGTTTGGAGCTGTGGAGTAATCCTTTACATCCTCTTCTGTGGACGCTTGCCCTTTGACAGCGCCGATGTATCAGAGCTGCACAGGATCATCAAGAGAGGAGAGTTCAGTATCCCACCGTACGTGCCTGACGACGCGAGGGATCTCATCTCCAGCATGCTGATCGTGAGACCTGACAAGCGCCTCACCATCACCGAGGTCAGGACGCACCGTTGGCTGCAGCACTCCATCCCTCGCTACCTCGCAATGCCTCCTCTCAACGCTCGCACACAGATCACCAGGATTGATGCTGAGACTGTCGACAAGGTAGTCGGCCATGGCTTTGAAAGGAGGTACTTGGTTGAATCACTTGAGAACAGAGTCGAAAACGAGGCGACGGTCGCCTACAACCTGATCCTCAATAAGAAGTTCGATGCCCCAACACGTTATGTTTGGACAATTGACGTCTATCAAGAAGCTGGACAAAGTAACACCACGGGAGCAGCAGAAGCAACTGGCAGCAGTGCTGCCGGAGAGCCGCCGGTCGCCGTCGCCGGAGAAGACGACGGACGCAACAACGGATGGGCGCTGGGAGGGGTGGAGTTCCACGAGTGCCCCCGCGAGGCGATGCGCGCCATCGCGGCGGCGCTGCGCGAGACCGGCGTCGTCTACGCGCACGACGACGACGACCGCGGCCGCTACGGCAAGCTGCTCTGCGCACGCTTCGCCGGCGCCGCCGGCGTCCGCCGCATCATCCGCAGCTACCTCGCCGCCACCGACGACGCGCCCTCCTCTTCCTCCTCCGCCGGTGGTGGCAGTGGCAGAGGTGAGGCTGGCCATGGCGGTGGAGCTCCCGTCGATGATGCTGTCCTCGAGAGCTTGTCTGCGGCTGTGTTCTTTGAAATTCAGCTGTACAAGTCAGAAGGGGAAGGGAATTACCTGATGGATCTGAAGAGGCTTTCTGGCCCACAGCTTCAATACCTCAACATATGCTCAGAGTTAAGCTCCAAGTTGAGAGCAATTAACTGA</t>
  </si>
  <si>
    <t xml:space="preserve">OsSnRK1.3</t>
  </si>
  <si>
    <t xml:space="preserve">OSK3 (Wang et al. 2015)</t>
  </si>
  <si>
    <t xml:space="preserve">LOC_Os03g17980.1</t>
  </si>
  <si>
    <t xml:space="preserve">ATGTTAACTCGAACAATTACATATTGCATGGTTTCTGTGACACACCGTATACATCATCCTAGTATTATGAACAAGCTGTTTAGCACAGCTTGGATCTTGCGTCATGTTTTGCGTTGGTTCAAAGTGAAAATGGATGGAAATGCTAAAGGCGGTGGGCATTCTGAGGCACTGAAGAACTACAATCTTGGAAGAACTTTAGGTATTGGCTCATTTGGAAAAGTGAAGATTGCAGAGCATAAGCTTACAGGACACAGAGTTGCTATAAAGATCCTGAACCGCCGCCAAATGAGAAATATGGAAATGGAGGAGAAAGCAAAGAGAGAAATCAAGATACTGAGATTGTTCATTCATCCCCATATCATTCGCCTTTATGAGGTTATATACACTCCTACGGATATATATGTTGTGATGGAGTACTGCAAGTTTGGAGAACTGTTTGATTACATTGTTGAGAAAGGCAGGTTGCAGGAAGATGAGGCTCGCCGAATCTTCCAGCAGATTATATCTGGGGTTGAATACTGCCACAGAAACATGGTGGTTCATCGTGATCTGAAGCCAGAAAACTTGCTACTGGATTCAAAGTATAATGTAAAGCTTGCTGACTTTGGTTTGAGTAACGTCATGCATGATGGCCATTTTTTGAAGACAAGCTGTGGGAGTCCAAACTATGCTGCTCCAGAGGTGATCTCTGGTAAATTATATGCTGGACCTGAGGTTGATGTATGGAGCTGTGGAGTGATCCTTTATGCTCTCCTTTGTGGTACTCTTCCATTTGATGATGAGAATATCCCCAACCTATTCAAAAAGATAAAGGGTGGTATATATACTCTCCCAAGTCATTTATCTGCTCTGGCCAGAGATTTGATCCCAAGGATGCTTGTTGTTGATCCAATGAAGAGAATCACAATTCGTGAAATTCGAGAGCATCAGTGGTTTCAGATTCGCCTTCCTCGTTACTTAGCAGTGCCTCCACCAGACACAGCACAGCAAGCCAAAATGATTGATGAAGATACCCTTCAAGATGTCGTAAACTTGGGTTATGGAAAGGACCATGTGTGTGAATCTCTGCGCAATAGACTGCAGAATGAGGCAACTGTTGCATATTATTTACTCTTGGACAATCGATTCCGAGCTACCAGTGGCTATTTGGGAGCAGACTATCAAGAATCTTTGGAGAGGAATTTTAATCGCTTTGCTTCATCGGAATCAGCAAGTTCAAATACAAGGCATTATCTTCCAGGAAGCAGTGATCCTCATGCCAGTGGTTTGCGCCCACATTATCCTGTTGAAAGAAAATGGGCTCTTGGACTTCAGTCACGAGCTCAACCTCGCGAGATAATGATTGAGGTCCTAAAGGCACTTCAAGACTTAAATGTCTCCTGGAAGAAGAATGGACAGTACAACATGAAATGCAGATGGAGCGTTGGGACTCAGGCCACTGATATGTTAGATGTTAACAACAGCTTTGTTGATGACTCAATCATAATGGATAACGGTGATGTAAATGGGAGGCTACCTGCTGTGATCAAGTTTGAAATCCAGACCAGAGACGAGAAGTATCTGCTGGATATGCAGAGAGTTACGGGGCCTCAGCTCCTTTTCCTGGACTTCTGTGCAGACTTCCTTACCAAGCTGAGGGTTCTATAG</t>
  </si>
  <si>
    <t xml:space="preserve">OsSnRK1.4</t>
  </si>
  <si>
    <t xml:space="preserve">OSK4 (Wang et al. 2015)</t>
  </si>
  <si>
    <t xml:space="preserve">LOC_Os08g37800.1</t>
  </si>
  <si>
    <t xml:space="preserve">ATGGAAGGAAATGCTAGAGGCGGTGGGCATTCTGAGGCACTGAAGAACTACAATCTAGGAAGAACTTTAGGTATTGGTTCATTTGGAAAAGTGAAGATTGCAGAGCATAAGCTTACAGGGCACAGAGTTGCTATAAAGATCCTGAACCGTCGCCAAATGAGAAATATGGAAATGGAGGAGAAAGCAAAGAGAGAAATCAAGATATTGAGGTTGTTCATTCATCCCCATATCATTCGCCTTTATGAGGTCATATACACTCCTACGGATATATATGTTGTGATGGAGTACTGCAAGTTTGGAGAACTGTTTGATTACATTGTTGAGAAAGGCAGGTTGCAGGAAGATGAGGCTCGCCGAATCTTCCAGCAGATTATATCTGGGGTTGAATACTGCCACAGAAACATGGTGGTTCATCGTGATCTGAAGCCAGAAAACTTGCTACTGGATTCAAAGTATAACGTAAAGCTTGCTGACTTTGGTTTGAGTAATGTCATGCATGATGGCCATTTTTTAAAGACAAGCTGCGGGAGTCCGAATTATGCTGCTCCAGAGGTGATCTCTGGTAAATTATATGCTGGACCCGAGGTTGATGTATGGAGCTGTGGAGTGATCCTTTATGCTCTCCTTTGTGGTACTCTTCCATTTGATGACGAGAATATCCCCAACCTATTCAAAAAGATAAAGGGTGGTATATATACTCTCCCAAGTCATTTATCTGCTCTGGCCAGGGATTTGATCCCAAGGATGCTTGTTGTTGATCCAATGAAGAGAATCACAATTCGTGAAATTCGAGAGCATCAATGGTTTCAGATTCGCCTTCCTCGTTACTTAGCAGTGCCTCCACCAGACACAGCACAGCAAGCCAAAATGATTGATGAAGATACCCTTCAAGACGTTGTAAACTTGGGTTATGAAAAGGACCATGTGTGTGAATCTCTGCGCAATAGACTGCAAAATGAGGCAACTGTTGCATATTATTTGCTATTGGACAATCGATTCCGAGCTACCAGTGGCTATCTGGGAGCAGACTATCAAGAATCATTGGAGAGGAATCTTAATCGCTTTGCTTCATCAGAATCAGCAAGTTCAAATACAAGGCATTATCTCCCAGGAAGCAGTGATCCTCATGCCAGTGGTTTGCGCCCACATTATCCTGTTGAAAGAAAATGGGCTCTTGGACTTCAGTCTCGAGCTCAGCCTCGCGAGATAATGATTGAGGTCCTAAAGGCACTTGAAGACTTAAATGTCTGCTGGAAGAAGAATGGACAGTACAACATGAAGTGCAGATGGAGCGTTGGGTATCCTCAGGCCACTGATATGTTAGATGTCAACCACAGCTTTGTTGATGACTCAATTATAATGGATAATGGCGATGTAAACGGGAGGTTACCTGCTGTGATCAAGTTTGAAATCCAGCTTTACAAGAGCAGAGACGAGAAGTATCTGCTGGATATGCAGAGAGTTACGGGGCCTCAGCTCCTTTTCCTGGACTTCTGTGCAGCCTTCCTTACCAAACTGAGGGTTCTATAG</t>
  </si>
  <si>
    <t xml:space="preserve">OsSnRK2.1</t>
  </si>
  <si>
    <t xml:space="preserve">OsSAPK1 (Saha et al. 2013)</t>
  </si>
  <si>
    <t xml:space="preserve">LOC_Os03g27280.1</t>
  </si>
  <si>
    <t xml:space="preserve">ATGGAGCGGTACGAGGTGATGAGGGACATCGGGTCCGGGAACTTCGGGGTGGCCAAGCTCGTCCGCGACGTCGCCACCAACCACCTCTTCGCCGTCAAGTTCATCGAGAGGGGACTCAAGATTGATGAACATGTTCAAAGGGAGATTATGAACCACCGATCACTGAAGCATCCAAACATAATCCGGTTCAAGGAGGTCGTGCTAACTCCCACACATTTGGCAATAGTTATGGAATATGCTGCTGGTGGTGAGCTATTTGAAAGGATTTGCAACGCAGGGAGATTCAGTGAGGATGAGGCAAGGTTCTTCTTCCAACAGCTGATTTCTGGAGTGAGCTATTGTCATTCTATGCAAGTATGCCATAGAGATTTGAAACTCGAAAATACTCTCTTGGATGGCAGTGTCACACCTCGGCTTAAGATTTGTGATTTTGGTTACTCCAAGTCTTCTGTCCTGCACTCTCAACCGAAATCAACTGTTGGCACACCGGCTTACATTGCTCCAGAGGTCCTCTCTAGAAAGGAATACGATGGAAAGGTAGCTGATGTTTGGTCATGTGGGGTAACACTCTATGTGATGCTTGTTGGTGCGTATCCTTTTGAGGACCCTGATGACCCAAGGAACTTCCGCAAGACGATCACTAGGATACTCAGTGTACAGTATTCAATTCCAGACTACGTTCGAGTTTCAGCGGACTGCAGACATCTCCTGTCCCGGATTTTCGTTGGAAATCCTGAGCAGAGGATAACTATCCCAGAGATCAAGAACCACCCATGGTTCCTGAAGAACCTGCCCATCGAGATGACCGACGAGTACCAGAGGAGCATGCAGCTGGCGGACATGAACACGCCGTCGCAGAGCCTGGAGGAGGTCATGGCGATCATTCAGGAGGCCCGGAAACCGGGCGACGCCATGAAGCTCGCCGGCGCCGGGCAGGTCGCCTGCCTGGGGAGCATGGATCTCGACGACATCGACGATATCGACGACATTGACATCGAGAACAGCGGGGACTTCGTGTGCGCCTTGTGA</t>
  </si>
  <si>
    <t xml:space="preserve">OsSnRK2.2</t>
  </si>
  <si>
    <t xml:space="preserve">OsSAPK2 (Saha et al. 2013)</t>
  </si>
  <si>
    <t xml:space="preserve">LOC_Os07g42940.1</t>
  </si>
  <si>
    <t xml:space="preserve">ATGGAGAGGTACGAGGTGATCAAGGACATAGGGTCGGGGAACTTCGGCGTGGCCAAGCTTGTCCGGGATGTGCGGACCAAGGAGCTGTTTGCCGTCAAGTTCATCGAGAGGGGGCAGAAGATCGACGAGAATGTCCAAAGGGAGATTATGAACCACAGGTCACTGAGGCATCCGAACATTGTTAGATTCAAGGAGGTTGTGCTAACTCCCACACATTTGGCCATAGTTATGGAATATGCTGCTGGAGGTGAGCTATTCGAAAGGATTTGCAGTGCTGGGAGGTTTAGCGAGGATGAGGCAAGGTTCTTCTTCCAGCAGTTGATTTCAGGAGTTAGCTACTGTCATTCCATGCAAATATGTCATAGAGATTTGAAACTAGAAAATACTCTCTTGGATGGGAGCATAGCACCTCGGCTCAAGATATGTGATTTTGGTTACTCAAAGTCCTCTTTGTTGCACTCTCAACCGAAATCTACTGTCGGTACTCCAGCTTATATCGCTCCTGAGGTCCTTGCTAGAAAAGAATATGATGGAAAGGTTGCTGACGTTTGGTCATGTGGAGTAACTCTATATGTGATGCTTGTTGGTGCGTACCCCTTTGAGGACCCTGACGAACCAAGAAACTTCCGCAAGACAATTACTCGGATACTAAGCGTACAATACATGGTTCCTGATTATGTTCGAGTTTCGATGGAATGCAGACATCTTCTGTCCCGGATTTTCGTGGCAAACCCAGAGCAACGAATTACCATTCCTGAGATCAAGAACCACCCATGGTTCCTCAAGAACCTGCCGATCGAGATGACTGACGAGTACCAGATGAGCGTCCAGATGAACGACATCAACACCCCGTCACAGGGCCTGGAGGAGATCATGGCCATCATACAGGAGGCGCGGAAGCCGGGTGATGGCTCCAAATTCTCCGGGCAGATCCCGGGCCTAGGGAGCATGGAGCTCGACGACGTTGACACCGACGACATCGACGTCGAGGACAGCGGCGACTTCGTGTGCGCATTGTGA</t>
  </si>
  <si>
    <t xml:space="preserve">OsSnRK2.3</t>
  </si>
  <si>
    <t xml:space="preserve">OsSAPK3 (Saha et al. 2013)</t>
  </si>
  <si>
    <t xml:space="preserve">LOC_Os10g41490.1</t>
  </si>
  <si>
    <t xml:space="preserve">ATGGAGGAGAGGTACGAGGCGTTGAAGGAGCTCGGGGCCGGCAACTTCGGGGTGGCCAGGCTGGTCAGGGACAAGAGGAGCAAGGAGCTCGTCGCCGTCAAGTACATCGAGAGGGGCAAGAAGATTGATGAAAATGTGCAGAGGGAGATCATCAATCATAGGTCGCTCCGGCATCCCAATATCATTCGGTTTAAGGAGGTTTGTTTGACACCCACACACCTAGCCATTGTCATGGAGTATGCTGCTGGTGGAGAACTCTTTGAACAAATCTGCACCGCAGGGCGATTCAGCGAAGACGAGGCAAGGTACTTCTTCCAGCAGCTAATATCAGGTGTCAGCTACTGTCATTCTCTGGAAATTTGCCACCGTGATCTTAAACTTGAGAACACCCTCCTGGATGGAAGCCCAACACCTCGTGTGAAGATTTGTGACTTTGGTTACTCAAAGTCTGCTTTGCTGCATTCGAAGCCGAAGTCTACAGTTGGTACTCCAGCATACATAGCGCCAGAAGTTCTTTCAAGAAAAGAATATGATGGCAAGGTAGCAGACGTTTGGTCCTGTGGTGTGACACTGTACGTGATGCTTGTCGGTTCATACCCGTTTGAAGATCCAGGTGATCCGAGGAATTTCCGCAAAACGATCAGCAGAATTCTTGGCGTGCAATACTCCATCCCGGACTACGTGAGGGTGTCTTCCGACTGCAGGCGCCTTCTATCTCAAATATTTGTTGCCGATCCTTCAAAGAGGATCACGATCCCTGAGATAAAGAAGCACACGTGGTTTCTGAAGAATCTGCCAAAGGAGATATCGGAGAGGGAGAAGGCCGACTACAAGGACACGGACGCCGCCCCTCCGACGCAGGCCGTCGAGGAGATCATGCGGATCATCCAGGAGGCCAAGGTCCCCGGCGACATGGCCGCCGCCGACCCGGCGCTGCTCGCGGAGCTCGCCGAGCTGAAGAGCGACGACGAAGAGGAGGCCGCCGATGAGTATGACACCTACTGA</t>
  </si>
  <si>
    <t xml:space="preserve">OsSnRK2.4</t>
  </si>
  <si>
    <t xml:space="preserve">OsSAPK4 (Saha et al. 2013)</t>
  </si>
  <si>
    <t xml:space="preserve">LOC_Os01g64970.1</t>
  </si>
  <si>
    <t xml:space="preserve">ATGGAGAAGTACGAGGCGGTGAGGGACATCGGGTCGGGGAACTTCGGGGTGGCGCGGCTGATGCGCAACCGCGAGACCCGCGAGCTCGTCGCCGTCAAGTGCATCGAGCGCGGCCACCGGATAGATGAGAATGTGTACAGGGAGATCATCAACCACCGCTCGCTGCGCCACCCCAACATCATTCGCTTCAAGGAGGTGATACTGACGCCAACGCATCTTATGATTGTCATGGAGTTCGCAGCAGGCGGGGAGCTGTTCGATCGAATCTGTGATCGTGGACGGTTCAGTGAGGATGAGGCCAGGTATTTCTTTCAGCAGCTGATCTGTGGAGTGAGCTACTGCCATCACATGCAAATATGCCATAGAGATTTGAAGTTGGAGAATGTTCTCTTGGATGGCAGCCCAGCTCCACGGCTTAAGATATGTGATTTTGGCTACTCCAAGTCATCAGTATTGCATTCAAGACCCAAATCAGCAGTGGGGACGCCAGCATATATCGCACCAGAGGTGCTATCCCGCCGTGAGTATGATGGAAAGCTTGCAGATGTATGGTCCTGTGGTGTGACTCTTTACGTCATGCTTGTGGGAGCCTACCCATTTGAAGACCAGGACGACCCCAAGAACATTCGCAAAACCATTCAGAGAATAATGTCAGTGCAATATAAGATACCAGATTACGTCCACATATCTGCAGAATGCAAACAGCTTATTGCCCGCATTTTTGTCAACAATCCATTGAGGAGAATCACGATGAAGGAAATAAAGAGCCACCCGTGGTTCTTGAAGAACCTCCCCAGGGAGCTCACGGAGACTGCGCAAGCCATGTACTACAGGAGGGACAACTCCGTGCCTTCCTTCTCAGACCAGACCTCAGAAGAGATCATGAAGATTGTTCAAGAAGCAAGAACCATGCCGAAATCATCCAGGACAGGCTACTGGAGCGACGCGGGTTCAGACGAGGAGGAGAAGGAAGAGGAAGAGAGGCCAGAAGAGAACGAGGAAGAGGAGGAAGATGAGTACGATAAGAGGGTCAAAGAGGTCCATGCGAGCGGGGAGCTCCGTATGAGCTCACTGCGCATATGA</t>
  </si>
  <si>
    <t xml:space="preserve">OsSnRK2.5</t>
  </si>
  <si>
    <t xml:space="preserve">OsSAPK5 (Saha et al. 2013)</t>
  </si>
  <si>
    <t xml:space="preserve">LOC_Os04g59450.1</t>
  </si>
  <si>
    <t xml:space="preserve">ATGGAGAAATACGAGCCAGTTCGGGAGATCGGGGCGGGCAACTTCGGGGTAGCGAAGCTGATGCGGAACAAGGAGACGCGGGAGCTGGTGGCGATGAAGTTCATCGAGAGAGGGAACAGGATCGACGAGAACGTGTTCCGGGAGATCGTGAATCATCGTTCGCTGCGTCACCCGAACATAATAAGGTTCAAGGAGGTGGTGGTGACGGGGAGGCATCTGGCGATCGTGATGGAGTACGCGGCGGGAGGGGAGCTGTTCGAGAGGATATGCGAGGCGGGGAGGTTCCACGAGGACGAGGCGCGCTACTTCTTCCAGCAGCTGGTGTGCGGGGTGAGCTACTGCCACGCCATGCAGATCTGCCACCGCGACCTCAAGCTGGAGAATACGCTGCTGGACGGCAGCCCGGCCCCGCGCCTCAAGATCTGCGACTTCGGCTACTCCAAGTCCTCCCTCCTCCACTCCCGCCCCAAATCCACCGTCGGCACCCCCGCCTACATCGCCCCCGAGGTCCTCTCCCGCCGCGAGTACGACGGCAAGCTCGCCGACGTCTGGTCCTGCGGCGTCACCCTCTACGTCATGCTCGTCGGCGCTTACCCTTTCGAGGATCCCAAGGACCCCAAGAACTTCAGAAAGACCATCTCGCGCATCATGTCCGTCCAGTACAAGATCCCCGAGTACGTCCACGTCTCCCAGCCCTGCCGCCACCTCCTCTCCCGCATCTTCGTCGCCAACCCCTACAAGCGCATCAGCATGGGCGAGATCAAGAGCCACCCCTGGTTCCTCAAGAACCTGCCGCGCGAGCTCAAGGAGGAGGCGCAGGCCGTCTACTACAACCGCCGGGGAGCCGATCACGCGGCTTCCAGCGCAAGTAGTGCGGCTGCTGCAGCTGCCTTCTCGCCGCAGAGCGTGGAGGACATCATGAGGATCGTGCAGGAGGCGCAGACCGTCCCCAAGCCCGACAAGCCCGTCTCTGGCTACGGCTGGGGCACCGACGACGACGACGACGACCAACAACCAGCTGAGGAGGAGGACGAAGAAGACGACTACGACAGGACGGTGCGCGAGGTTCACGCCAGCGTCGACCTCGACATGTCAAACCTCCAAATCTCCTGA</t>
  </si>
  <si>
    <t xml:space="preserve">OsSnRK2.6</t>
  </si>
  <si>
    <t xml:space="preserve">OsSAPK6 (Saha et al. 2013)</t>
  </si>
  <si>
    <t xml:space="preserve">LOC_Os02g34600.1</t>
  </si>
  <si>
    <t xml:space="preserve">ATGGAGAAGTACGAGCTGCTCAAGGACATCGGGTCGGGCAACTTCGGTGTGGCGCGGCTGATGCGGAACAGGGAGACCAAGGAGCTCGTCGCCATGAAGTACATACCGCGTGGCCTCAAGATTGACGAGAATGTGGCGAGGGAGATCATAAACCACCGCTCGCTGCGGCACCCAAACATCATCCGGTTCAAGGAGGTCGTGCTCACGCCTACCCACCTCGCGATCGTCATGGAGTACGCCGCCGGCGGCGAGCTGTTCGACCGGATCTGCAGCGCCGGGAGATTCAGCGAGGACGAGTCGAGGTATTTCTTCCAGCAACTAATTTGCGGCGTCAGCTACTGCCACTTCATGCAAATTTGCCACCGGGATTTGAAGCTGGAGAACACGCTGCTGGATGGCAGCCCTGCGCCGCGCCTCAAGATCTGCGACTTTGGCTACTCCAAGTCATCACTGCTGCACTCAAAGCCGAAGTCGACGGTCGGGACTCCCGCGTACATCGCTCCGGAGGTGCTCTCTCGCCGGGAGTATGACGGCAAGATGGCAGATGTATGGTCTTGTGGGGTGACCCTTTATGTGATGCTCGTCGGTGCTTACCCTTTTGAGGACCCAGATGATCCCAAGAATTTCAGAAAAACAATCGGGAGAATCGTATCAATTCAGTACAAAATACCAGAGTACGTCCATATATCCCAAGATTGTAGACAACTCCTCTCTCGAATCTTTGTCGCGAATCCTGCAAAGAGAATAACAATAAGAGAGATCAGAAACCACCCTTGGTTTATGAAGAACTTGCCGCGGGAGCTTACAGAAGCGGCGCAAGCGAAGTACTACAAGAAGGACAACAGTGCCCGTACATTCTCGGATCAGACCGTCGACGAGATCATGAAGATTGTACAAGAGGCAAAGACACCACCTCCATCGTCGACTCCAGTGGCCGGTTTCGGTTGGACCGAGGAAGAAGAGCAGGAGGACGGTAAGAATCCCGACGACGACGAGGGAGACAGGGATGAGGAGGAGGGCGAGGAAGGCGATAGCGAGGACGAGTACACCAAGCAGGTGAAGCAAGCCCATGCCAGCTGTGACTTGCAGAAGAGCTGA</t>
  </si>
  <si>
    <t xml:space="preserve">OsSnRK2.7</t>
  </si>
  <si>
    <t xml:space="preserve">OsSAPK7 (Saha et al. 2013)</t>
  </si>
  <si>
    <t xml:space="preserve">LOC_Os04g35240.1</t>
  </si>
  <si>
    <t xml:space="preserve">ATGGAGAGGTACGAGCTGCTCAAGGACATCGGCGCCGGGAACTTCGGGGTGGCGCGGCTGATGCGGAACAAGGAGACCAAGGAGCTGGTCGCCATGAAGTACATCCCTCGGGGCCTCAAGATTGACGAGAATGTGGCGAGGGAGATCATCAACCACCGGTCGCTGCGGCACCCCAACATCATCCGCTTCAAGGAGGTGGTGGTCACGCCGACGCACCTGGCGATCGTGATGGAGTACGCTGCCGGCGGCGAGTTGTTCGACCGGATCTGCAACGCCGGGAGGTTCAGCGAGGACGAGGCCAGGTATTTCTTCCAGCAGCTCATCTGCGGCGTGAGCTACTGCCACTTCATGCAAATTTGCCACCGGGATTTGAAGCTGGAGAACACGCTGCTGGACGGCAGCCCGGCGCCCCGCCTCAAGATCTGCGACTTCGGTTACTCCAAGTCGTCGCTGCTGCACTCGAAGCCCAAGTCGACGGTCGGGACGCCGGCGTACATCGCGCCGGAGGTGCTATCCCGCCGGGAGTACGACGGCAAGACAGCCGATGTGTGGTCTTGTGGAGTGACTCTTTATGTGATGCTTGTTGGTGCTTACCCCTTTGAGGACCCTGATGACCCCAAGAATTTCAGAAAGACCATTGGGAGAATAATGTCAATTCAGTACAAAATACCCGAGTACGTCCATGTATCCCAGGACTGCAGGCAACTCCTTTCTAGAATTTTTGTTGCAAACCCTGCAAAGAGAATAACAATAAGGGAGATCAGGAACCACCCATGGTTCCTGAAGAACCTGCCAAGAGAGCTCACAGAAGCTGCACAGGCAATGTACTACAAGAAGGATAACAGTGCCCCGACCTACTCCGTCCAGTCGGTCGAGGAGATCATGAAGATTGTCGAGGAAGCGCGGACGCCGCCTCGGTCCTCCACCCCCGTGGCCGGCTTTGGCTGGCAAGAGGAGGATGAGCAGGAGGACAACAGCAAGAAGCCAGAGGAAGAACAGGAGGAAGAGGAAGATGCTGAGGATGAGTACGACAAGCAGGTGAAACAAGTCCATGCCAGTGGTGAGTTTCAGCTCAGCTGA</t>
  </si>
  <si>
    <t xml:space="preserve">OsSnRK2.8</t>
  </si>
  <si>
    <t xml:space="preserve">OsSAPK8 (Saha et al. 2013)</t>
  </si>
  <si>
    <t xml:space="preserve">LOC_Os03g55600.1</t>
  </si>
  <si>
    <t xml:space="preserve">ATGGCAGCGGCGGGGGCCGGGGCGGGGGCGCCGGATCGGGCGGCGCTGACGGTGGGCCCGGGGATGGACATGCCGATCATGCACGACAGCGACCGGTACGAGCTCGTGCGCGACATCGGCTCCGGCAACTTCGGCGTCGCCCGCCTCATGCGCGACCGCCGCACCATGGAGCTCGTCGCCGTCAAGTACATCGAGCGCGGCGAGAAGATAGATGATAATGTCCAGCGTGAGATTATAAATCACCGATCGTTGAAACATCCTAACATTATTAGGTTTAAGGAGGTTATTTTAACCCCAACTCATCTTGCTATTGTCATGGAATATGCCTCTGGTGGTGAGCTTTTCGAGAGAATTTGTAAGAATGTACGGTTCAGTGAAGATGAGGCTCGCTACTTCTTCCAGCAGCTTATCTCGGGAGTCAGCTACTGCCATTCAATGCAAGTATGCCACCGTGATTTGAAGTTGGAGAATACACTGCTGGATGGAAGCCCTGCTCCACGCTTGAAAATATGTGACTTTGGCTATTCTAAGTCTTCAGTTCTCCATTCACAACCAAAATCCACTGTAGGAACCCCTGCTTATATTGCACCTGAAGTTCTGTTGAAGAAAGAATACGATGGCAAGACTGCTGATGTATGGTCCTGTGGTGTGACTCTATATGTTATGGTAGTTGGTGCATATCCTTTCGAGGATCCAGAAGAGCCTAAGAACTTCCGTAAAACAATTCAGCGTATCTTGAATGTTCAGTACTCAATTCCAGAAAACGTGGACATATCTCCAGAATGTAGGCATCTAATTTCGAGGATTTTTGTCGGGGATCCGTCTTTGAGGATAACAATCCCAGAAATACGGAGCCATGGCTGGTTCTTGAAGAACCTTCCTGCAGATTTGATGGACGATGATAGTATGAGCAGCCAGTATGAGGAACCTGATCAGCCAATGCAAACCATGGATCAGATCATGCAAATTTTAACTGAGGCCACCATACCACCTGCTTGCTCTCGAATAAACCACATCCTAACTGATGGACTCGACCTAGACGATGACATGGATGACCTCGATTCCGACTCAGATATTGATGTTGATAGCAGCGGCGAGATCGTCTATGCGATGTAA</t>
  </si>
  <si>
    <t xml:space="preserve">OsSnRK2.9</t>
  </si>
  <si>
    <t xml:space="preserve">OsSAPK9 (Saha et al. 2013)</t>
  </si>
  <si>
    <t xml:space="preserve">LOC_Os12g39630.1</t>
  </si>
  <si>
    <t xml:space="preserve">ATGGAGAGGGCGGCGGCGGGGCCGCTGGGGATGGAGATGCCGATAATGCACGACGGTGACAGGTACGAGCTGGTGAAGGAGATCGGGTCGGGGAACTTCGGCGTCGCCCGCCTCATGCGCAACCGCGCCTCCGGCGACCTCGTCGCCGTCAAGTACATCGACCGCGGCGAGAAGATTGACGAGAACGTGCAGAGGGAGATCATCAACCACAGGTCGCTGCGCCACCCCAACATCATCCGATTCAAGGAGGTTATTCTGACGCCGACGCATCTCGCGATCGTCATGGAGTACGCCTCCGGCGGCGAGCTCTTCGAGCGCATCTGCAGCGCCGGCCGCTTCAGCGAGGACGAGGCTCGTTTCTTCTTCCAGCAGCTGATATCTGGAGTTAGCTACTGCCATTCCATGCAAGTATGCCATCGTGACTTAAAGCTGGAGAACACTCTGCTAGATGGAAGTACTGCTCCTCGCTTGAAGATATGTGACTTTGGTTACTCGAAGTCATCGGTTCTTCATTCACAACCAAAATCAACAGTTGGAACTCCAGCTTATATTGCTCCAGAAGTTTTGCTCAAGAAAGAATACGATGGAAAGATTGCCGATGTTTGGTCATGCGGTGTGACGCTCTACGTGATGTTGGTTGGCGCATACCCTTTCGAGGATCCTGAAGATCCCAAGAACTTCAGAAAGACAATTCAGAAAATATTGGGTGTTCAGTACTCAATTCCAGACTATGTCCACATATCTCCGGAGTGCCGCGATCTCATTACGAGGATTTTTGTTGGCAACCCAGCTAGTAGGATCACCATGCCTGAGATAAAGAACCACCCATGGTTCATGAAGAACATCCCGGCTGACCTCATGGATGATGGCATGGTTAGCAATCAGTACGAGGAGCCTGACCAGCCGATGCAGAATATGAACGAGATCATGCAGATACTGGCAGAAGCAACAATTCCAGCAGCAGGCACCAGTGGAATCAACCAGTTCTTGACTGACAGCCTTGACCTCGACGACGACATGGAGGATATGGACTCGGACCTTGACCTTGACATTGAGAGCAGCGGAGAGATCGTATATGCCATGTAA</t>
  </si>
  <si>
    <t xml:space="preserve">OsSnRK2.10</t>
  </si>
  <si>
    <t xml:space="preserve">OsSAPK10 (Saha et al. 2013)</t>
  </si>
  <si>
    <t xml:space="preserve">LOC_Os03g41460.1</t>
  </si>
  <si>
    <t xml:space="preserve">ATGGACCGGGCGGCGCTGACGGTGGGGCCGGGGATGGACATGCCGATAATGCACGACGGCGACCGGTACGAGCTGGTGCGGGACATCGGCTCCGGCAACTTCGGCGTCGCGCGCCTCATGCGCAGCCGCGCCGACGGCCAGCTCGTCGCCGTCAAGTACATCGAGCGCGGCGACAAGATCGACGAGAACGTGCAGCGGGAGATCATCAACCACCGCTCGCTGCGCCACCCCAACATCATCCGCTTCAAGGAGGTCATCCTCACCCCCACCCACCTCGCCATCGTCATGGAGTACGCCTCCGGCGGCGAGCTCTTCGAGCGCATCTGCAACGCCGGCAGGTTCAGCGAGGACGAGGCACGGTTCTTTTTCCAGCAACTGATTTCAGGAGTCAGCTATTGCCATTCCATGCAAGTATGCCATCGTGACCTGAAGCTGGAGAACACCCTGCTCGACGGCAGCACGGCGCCTCGCCTCAAGATATGCGACTTTGGCTATTCAAAGTCGTCTGTTCTTCATTCGCAACCAAAATCTACTGTTGGAACTCCGGCATACATCGCTCCTGAGGTTCTGCTGAAGAAGGAATATGATGGAAAGATTGCTGATGTGTGGTCGTGTGGAGTAACCCTCTACGTAATGCTGGTTGGTGCATATCCTTTTGAGGATCCAGATGAGCCTAAGAATTTCAGGAAGACAATTCAGAGAATATTGGGTGTGCAGTACTCTATTCCAGATTATGTCCACATATCTCCAGAGTGCCGAGATCTTATTGCGAGGATTTTTGTGGCCAACCCAGCCACTAGAATCTCTATCCCCGAGATCAGAAATCATCCATGGTTCTTGAAGAATCTCCCAGCTGACCTTATGGATGATAGCAAGATGAGCAGCCAGTACGAGGAGCCCGAACAGCCAATGCAGAGCATGGATGAGATCATGCAGATACTGGCAGAGGCGACCATACCAGCAGCTGGGTCTGGTGGAATCAACCAGTTCTTGAATGATGGCCTTGACCTCGATGATGACATGGAGGACCTTGATTCAGACCCCGATCTTGACGTGGAAAGCAGTGGGGAGATAGTATACGCTATGTGA</t>
  </si>
  <si>
    <t xml:space="preserve">OsSnRK3.1</t>
  </si>
  <si>
    <t xml:space="preserve">OsCIPK01 (Xiang et al. 2007)</t>
  </si>
  <si>
    <t xml:space="preserve">LOC_Os01g18800.1</t>
  </si>
  <si>
    <t xml:space="preserve">ATGGTGAACGGAGAGGCGGAGGCGGAGTGCACGCGGGCGTCGCTGCTGGGGAGGTATGAGATCGGGCGCACGCTCGGGGAGGGCAACTTCGGCAAGGTCAAGTACGCGCGCCACCTCGCCACCGGCGCCCACTTCGCCATCAAGATCCTCGACCGCAACAAGATCCTCTCCCTCCGCTTCGACGACCAGATAAGGAGGGAGATTGGGACGCTCAAGCTGCTCAAGCACCCCAACGTCGTCCGCCTGCACGAGGTGGCTGCTAGCAAAACTAAGATTTACATGGTGCTTGAATATGTCAATGGAGGCGAGCTCTTTGACAAGATTGCCGTAAAAGGAAAACTCTCTGAACATGAAGGAAGGAGACTTTTCCAGCAGTTAATCGATGCTGTGAGCTATTGCCATGATAAAGGTGTCTACCACAGAGACCTTAAGCCCGAAAATGTTCTTGTGGATCGAAGAGGCAATATCAAGATCTCTGACTTTGGCCTAAGTGCTTTGCCTCAACATCTTGGGAATGATGGATTGCTGCACACAACATGTGGCAGCCCCAATTATATTGCTCCTGAGGTTTTGCAGAACCGAGGTTACGATGGCTCATTGTCAGATATCTGGTCTTGTGGAGTAATTCTCTATGTAATGCTCGTCGGATACCTTCCCTTTGATGACCGAAATCTTGTTGTCCTGTACCAGAAGATTTTCAAGGGGGACACTCAAATCCCAAAGTGGCTTTCACCTAGTGCACGGGATCTTCTTCGAAGGATTCTTGAACCGAACCCGATGAAGAGGATCAACATAGCAGGGATCAAAGAGCATGAGTGGTTTCAGAAGGATTACACTCCTGTTGTTCCATATGACGACGATGATGACAATTATCTTGACTCAGTTCTTCCAATCAAAGAGCAAATTGATGAAGCAAAGCAGGAAAAGCCTACTCATATCAATGCTTTTCAGTTGATTGGAATGGCTTCTGCCCTTGATCTTTCAGGTTTCTTTGAGGAAGAGGATGCGTCTCAAAGAAAGATAAGGTTCACATCAACACATTCACCAAAAGATTTATTCGACAAGATTGAGAATGTTGTGACGGAGATGGGATTCCAAGTCCAGAGGGGTAATAGCAAGCTAAAGGTCATGAAAAATGGCAGGGGTTCAAAGAACCTCAGGAATCCATCATCATTCTTGGTCTGTACTGAGGTAGTCGAGCTCGGGCCATCCTTATATGTTGTCGAATTGAAGAAATCCCATGGAGATCCTATATTGTATAGACAGCTATGTGAGAGGCTATCAGATGAGCTAGGAGTGTGCAAGACAGAGCAGATTCAGAGGACGGAGTCGCTGGAGGATGATCTAGAGAGCTTCGACAGCGGATCTTCTCTGCCTGGTTTTTGA</t>
  </si>
  <si>
    <t xml:space="preserve">OsSnRK3.2</t>
  </si>
  <si>
    <t xml:space="preserve">OsCIPK02 (Xiang et al. 2007)</t>
  </si>
  <si>
    <t xml:space="preserve">LOC_Os07g48100.1</t>
  </si>
  <si>
    <t xml:space="preserve">ATGGCGGAGCAGAGAGGAAATATGTTGATGAAAAAGTATGAGATGGGGAAATTACTCGGGCAAGGAACCTTTGCCAAGGTTTACCATGCCCGTAACACCGAGACTTCTGAGAGTGTTGCTATCAAGATGATTGATAAAGAGAAGGTTTTGAAAGGCGGGCTCATGGATCAGATCAAACGTGAGATTTCTGTGATGAAGTTGGTGAGGCATCCAAACATTGTGCAGTTATATGAGGTCATGGCTACCAAGACTAAGATATATTTTGTGCTGGAGCACGTCAAAGGTGGAGAGTTGTTCAACAAAGTTCAGAGAGGAAGACTAAAGGAAGATGCAGCAAGGAAGTACTTCCAACAACTGATTTGCGCTGTTGACTTTTGCCACAGCAGGGGTGTTTATCACCGTGATTTGAAGCCAGAAAATCTTCTTCTTGATGAGAACAGCAATCTGAAGGTTTCAGATTTTGGCCTAAGTGCTCTTGCTGATTGCAAAAGACAGGATGGGCTGCTCCACACAACCTGTGGCACACCTGCTTATGTTGCTCCAGAAGTGATCAACAGAAGAGGCTATGACGGTGCTAAGGCTGACATATGGTCTTGTGGAGTGATACTCTTTGTGCTATTGGCCGGCTATCTACCTTTCCATGATAAGAACTTGATGGATATGTATAAGAAGATTGGGAAAGCAGAATTCAAATGTCCAAGTTGGTTTAATACCGATGTTCGAAGGCTCTTGCTCAGGATACTTGATCCTAACCCAAGTACAAGGATCTCAATGGACAAAATCATGGAAAATCCTTGGTTTAGGAAGGGTCTCGATGCAAAGCTGCTCAGATATAATCTACAACCAAAGGATGCAATTCCTGTTGATATGAGCACAGATTTTGACTCCTTCAATAGCGCTCCAACATTGGAGAAGAAGCCGTCCAACTTGAATGCTTTTGATATAATTTCTTTGTCAACTGGACTTGACCTCTCTGGTATGTTTGAGGAGTCTGATAAGAAAGAGTCCAAATTCACATCCACCAGTACAGCTTCAACAATCATATCTAAGATTGAGGATATTGCCAAGGGCTTGCGGTTGAAGCTCACAAAGAAAGATGGTGGACTGTTGAAGATGGAAGGCTCCAAGCCTGGAAGGAAAGGTGTTATGGGCATTGATGCAGAGATATTCGAGGTTACCCCAAACTTTCATCTTGTGGAGCTAAAGAAGACAAATGGTGATACACTTGAATACCGTAAGGTCTTGAACCAAGAGATGAGACCAGCTTTGAAGGACATAGTCTGGGCTTGGCAGGGTGAGCAACCGAAGCAGCAGCAGCAGCCAACGTGCTAA</t>
  </si>
  <si>
    <t xml:space="preserve">OsSnRK3.3</t>
  </si>
  <si>
    <t xml:space="preserve">OsCIPK03 (Xiang et al. 2007)</t>
  </si>
  <si>
    <t xml:space="preserve">LOC_Os07g48760.1</t>
  </si>
  <si>
    <t xml:space="preserve">ATGTATAAGGCTAAAAGGACTGCTGCCCAGAAAGTAAGGCGCTGCCTTGGAAAATATGAGCTTGGACGCGCAATTGGTCAAGGAACTTTTGCAAAGGTTAGGTTTGCAAAGAACATGGAGACCGGTGATCATGTTGCTATTAAGATCCTTGACAAAGCGAAGGTTCAGAAGCACAGATTAGTCGAACAGATTAGACGGGAAATTTGTACAATGAAGTTGATACAACACCCCAATGTTGTTCACCTGCATGAGGTGATGGGAAGTAAAACAAGGATTTTCATTGTTCTAGAATATGTGATGGGAGGAGAGCTCCATGATATTATTGCCACAAGTGGAAGGTTGAAGGAGGATGAAGCACGGAAATACTTTCAGCAACTGATCAACGCCGTAGATTACTGCCACAGTAGGGGTGTATACCACAGAGACCTGAAGTTAGAGAATTTGTTGCTTGATACTGCCGGGAACATCAAAGTCTCGGACTTTGGCCTAAGTGCTATATCTGAGCAAGTGAAGGCTGATGGATTACTACATACTACATGTGGAACACCTAATTATGTTGCTCCTGAGGTTATTGAAGATAAGGGCTACGATGGTGCTCTTGCAGACCTTTGGTCATGTGGAGTAATTCTTTTTGTGCTGCTTGCAGGATATCTTCCTTTTGAGGATGAAAATATTGTCTCCCTTTATAACAAGATTTCTGGAGCTCAGTTTACTTGTCCCTCTTGGTTTTCTGCTGAAGCTAAGAGGCTCATTGCTAGAATTCTGGATCCAAATCCTGCTACTCGGATAACTACTTCTCAAGTGCTACAAGATCAATGGTTCAAAAAAGGCTATGAGTCCCCTGTTTTCGATGACAAATATTACCCTTATTTCCACGATGTTTATGATGCTTTTGGAGACTCAGAAGAAAAACATGTGAAAGAGGCTATGGAAGAGCAGCCAACCTTGATGAATGCCTTTGAGTTGATTTCACTAAATAAGGGTCTGAATCTAGACAATTTTTTTGAGTCTGATAAGAAGTACAAGAGAGAGACAAGATTTACATCGCAGTGCCCTCCGAAAGAAATCATCAATAGGATCGAAGAAGCTGCTAACTTACTAGGATTTAATATTCAGAAGAGAAACTACAGGATGAGAATGGAGAATATAAAGGAAGGAAGAAAAGGACATCTAAACATTGCAACTGAGGTTTTCCAAGTGGCACCATCCTTACATGTGGTTGAGCTCAAAAAGGCCAAGGGAGATACCCTGGAGTTTCAAAAGTTCTACCAAACGCTCTCGACGCAACTAAAAGATGTTGTTTGGGAATTAGAAGATGCGGCTGAGGATATGAGCTAA</t>
  </si>
  <si>
    <t xml:space="preserve">OsSnRK3.4</t>
  </si>
  <si>
    <t xml:space="preserve">OsCIPK04 (Xiang et al. 2007)</t>
  </si>
  <si>
    <t xml:space="preserve">LOC_Os12g41090.1</t>
  </si>
  <si>
    <t xml:space="preserve">ATGGCCATGGCTGCCATGGACGCGAGGAAGAAGAAGAGCGGCGGCGGCGGCGGCGAGCCGCTTCTCGGCAAGTATGAGCTTGGGCGGATGCTTGGGCGAGGGACGTTCGCCAAGGTGTACCTGGCGCGCGCGGTGGCCGGCGGCGAGGCGGTGGCGGTGAAGGTGATCGACAAGGCGGAGGTGATGGGCACGGCGGGCATGGCGCCGCGCGTGCTCCGGGAGGTGGCGGCGATGCGGCGGCTGCGCCACCCGCACGTGCTGCGCCTCCACGAGGTGCTCGCCACGCGCGCCAGGATCTACCTCGTCATGGAGCTCGCCACCGGCGGCGACCTCCTGTCGAGGCTGGCGGCGCTGCCGCGGCGGCGCCTGCCCGAGAGCGCGGCGCGCCGGGTGTTCGTCCAGCTCGTCGACGCGCTGTCCTACTGCCACGCGCGCGGCGTGGCGCACCGTGACGTGAAGCCGCAGAACGTCCTCCTCGACGGCGACGGCAACCTCAAGGTCTCCGACTTCGGCCTCGCCGCGCTCCCGGGACACGCTCCGCGACGACGGCCGCCTCCACACCGCGTGCGGCACGCCGGCGTACGCGGCGCCCGAGGTGCTCCGCCGCAGGGCCTACGACGGCGCCAAGGCCGACGCGTGGTCGTGCGGCGTCATCCTCTTCGTCCTCCTCGCCGGCCACCTCCCCTTCGACGACTCCAACATCGCCGACATGTGCCGGAAGGCGCACCGCCGCGAGTACGAGCTCCCGCGGTGGGTGTCCCAGCCGGCGCGCCGCCTGGTGAGCCGCCTGCTCGACCCGAACCCGGACACCCGCGTCGCCGTCGAGTCGCTGGCGGCGCACCACCCGTGGTTCAAGCGCTCGCTCAGCGTCGACTCCCAGCTCGACGGCCTCCTCAACGGCGAGCCAGAGCGCGCCGTGGCGTTCCAGGCGGCGCCGCCGCCGCCGCTGAACGCGTTCGACATCATCTCCATGTCTCCCGGGCTCGACCTGTCCGGGCTGTTCGGCGAACACGACAAGAGCCTAAGGGAGAAGCGGTTCACGACGACGGCGTCGCCGGAGAAGACGCTGGAGCAGCTCGGCCTCGCCGGCGGGAAGCTCGGGTACGTGGTGGTGGTGGGGAAGAAAGGGGTGGAGTGCTTGCCGCTGGCGGGGGGGCGGCTGTCGTCGGGGATCGCCGCGATGTCGGTGGAGATGTCGGAGGTGGCGCCGCCGCTGTTGCTCGTCGAGCTGAGGCTGGAGGTCGCCGCCGGCGACGTCGACGGCGGCGACGGCGAGGTGAAGGGGTTTGGGTGGGAGCAGCTGAGAATGGAGCTAGGTGA</t>
  </si>
  <si>
    <t xml:space="preserve">OsSnRK3.5</t>
  </si>
  <si>
    <t xml:space="preserve">OsCIPK05 (Xiang et al. 2007)</t>
  </si>
  <si>
    <t xml:space="preserve">LOC_Os01g10890.1</t>
  </si>
  <si>
    <t xml:space="preserve">ATGGAGAAGAAGGCGTCCATCCTCATGAACCGGTATGAGCTCGGCCGCATGCTCGGGCAAGGCACCTTCGCCAAGGTGTACCATGCACGGAACCTTGCATCCAACCAGAGCGTCGCCATCAAGGTCATTGACAAGGAAAAGGTATTGCGTGTCGGCATGATTGACCAGATCAAGCGAGAGATCTCCATCATGCGCCTCGTTCGCCACCCCAACATCGTCCAGCTGCACGAGGTCATGGCCAGCAAGAGCAAGATATACTTTGCAATGGAGTATGTCCGGGGTGGTGAGCTCTTCAGCAGGGTAGCCAGGGGGCGACTCAAGGAGGATGCTGCGAGGAAGTACTTCCAGCAGTTGATAGGGGCTGTGGACTTCTGTCACAGCCGCGGTGTCTACCACCGAGACCTCAAGCCAGAGAACCTCCTCGTCGACGAGAATGGCAACCTCAAAGTGTCGGACTTTGGGCTGAGCGCCTTCAAGGAGTGTCAGAAGCAGGACGGGCTGCTCCACACGACGTGTGGCACACCTGCATATGTTGCACCAGAGATAATCAATAAGAGGGGCTATGATGGAGCAAAAGCAGACATATGGTCTTGCGGTGTCATACTCTTTGTTCTGCTTGCTGGCTACCTCCCATTCCATGACTCAAATCTAATGGAGATGTACCGGAAGATAAGCAAAGGTGATGTCAAGTTCCCACAGTGGTTCACTACTGATGTCCGAAGGCTTCTGTCCAGGCTGCTTGATCCAAATCCAAACATTAGGATCACCGTTGAGAAGCTAGTTGAGCATCCATGGTTCAAGAAGGGGTACAAACCAGCAGTGATGCTATCACAGCCAAATGAATCAAACAACCTCAAGGATGTCCATACTGCTTTCAGTGCTGATCACAAGGACAATGAAGGCAAGGCAAAAGAACCAGCAAGCTCTTTGAAGCCAGTGAGCTTGAATGCATTTGACATCATCTCCCTCTCCAAAGGATTTGATCTGTCAGGCCTGTTTGAGAACGACAAAGAGCAGAAGGCAGACTCACGGTTCATGACACAAAAACCAGCATCAGCAATAGTGTCAAAGCTAGAGCAGATTGCTGAGACAGAGAGCTTCAAGGTGAAGAAGCAGGATGGACTGGTGAAGCTCCAGGGATCCAAAGAAGGGAGGAAAGGGCAGCTCGCGATCGATGCAGAGATCTTTGAAGTGACACCATCCTTCTTTGTTGTTGAGGTGAAGAAGTCTGCAGGGGACACGTTGGAGTACGAAAAATTCTGCAACAAGGGCCTAAGACCTTCTCTCAGGGACATCTGCTGGGATGGTCAGTCAGAGCATCCATCACTGGCACAGTCATCAACTCTGACTCAGTCCTCTAAGTCAATCTCGAGACATGCCATTTAA</t>
  </si>
  <si>
    <t xml:space="preserve">OsSnRK3.6</t>
  </si>
  <si>
    <t xml:space="preserve">OsCIPK06 (Xiang et al. 2007)</t>
  </si>
  <si>
    <t xml:space="preserve">LOC_Os08g34240.1</t>
  </si>
  <si>
    <t xml:space="preserve">ATGATGGCGGCGGCGGCGGAGGAGGGGGAGGGGAAGAAGGGCGGCGGCACGGTGCTGCAGGGGAGGTACGAGATGGGGCGGGTGCTCGGCCACGGCAACTTCGGGCGGGTGCACGTGGCGCGGGACCTGAGGACCGGGAGGAGCGTGGCGGTGAAGGTGGTGGCGAAGGAGAAGGTGGTGCGCGCCGGGATGATGGAGCAGATCAAGCGGGAGATCGCCGTCATGAAGCGCGTCTCCCACCCCAACATCGTCGAGCTCCACGAGGTGATGGCCACGCGCTCCAAGATCTACCTCGCGCTCGAGCTCGTCCGCGGCGGGGAGCTCTTCGGCCGCATCGTCCGCCTCGGCCGCGTCAGGGAGGACGCCGCGCGGCACTACTTCCGGCAGCTCGTCTCCGCCGTCGACTTCTGCCACTCCCGCGGCGTCTACCACCGCGACCTCAAGCCGGAGAACCTGCTGCTCGACGAGGCCGGGAACCTCAAGGTGGTCGACTTCGGCCTCAGCGCGCTCGCCGACCACGCCCGCGCCGACGGCCTCCTCCACACGCTCTGCGGCACGCCGGGGTACGCCGCGCCCGAGGTGCTCCGCGACAAGGGCTACGACGGCGCCAAGGCCGACCTCTGGTCCTGCGGCGTCATCCTCTACGTGCTCCTCGCCGGGTCCCTCCCGTTCCCCGACGACAACATCGTCACCCTGTACCGGAAGGCCCAGCGCGGCGACTACCGGTGCCCGGCGTGGCTGTCCACCGACGCGCGCCGCCTCATCCCCAGGCTGCTCGACCCCAACCCGACCACCCGCATCAGCGTCGCGCAGCTCGTCGAGACGCCGTGGTTCAAGAAGACGTCCATCTCCAGGCCTGTGAGCATAGAGCTTCCTCCGGCCTTTGCCGATCCTGCTCCGGCTAAGGAGGAGGCCGAGAAGGACGAGCCGGAGACGCTGAACGCGTTCCACCTGATATCACTCTCGGAGGGGTTCGACCTCTCGCCGCTGTTCGAGGGGGACTCGGCCAAGGGGAGGCGGGACGGTGGCATGCTGTTCGCGACGCGGGAGCCAGCGAGCGGCGTGATCTCCCGCCTCGAGGGGGTGGCGGCGCGCGGCGGCGGCCGGATGCGGGTGACCAAGAGCGGCGCCCGCGGCGTGCGCCTGGAGGGCGCGGAGCGCGGCGGGGCCAAGGGCCGCCTCGCCGTGGCCGCCGACATCTTCAGCGTGGCGCCCTCCGTCCTCGTCGTCGACGTCAAGAAGGACGGCGGCGACACGCTCGAGTACCGCTCATTCTGCAGCGAGGAGCTCCGGCCGGCGCTCCAGGACATCGTCTGGGGCGCCGCCGCCGACCCAACGCCGACCGCCGCCGTCTGA</t>
  </si>
  <si>
    <t xml:space="preserve">OsSnRK3.7</t>
  </si>
  <si>
    <t xml:space="preserve">OsCIPK07 (Xiang et al. 2007)</t>
  </si>
  <si>
    <t xml:space="preserve">LOC_Os03g43440.1</t>
  </si>
  <si>
    <t xml:space="preserve">ATGGCCGCCACCAAGAGCAAGGCGGCCAAGAAGGGCGCTCCGCTCCTCGGCAAGTACGAGCTCGGCCGCCTCCTCGGCCGCGGCACCTTCGCCAAGGTCTACCACGCCCGCTCCCTCGCCCCCGGCGCCGACCCCGTCGCCGTCAAGGTGCTCGACAAGCCCGACCTCGCCGCCGCCGGCGCCGGCATGGCCACCCGCGTCCTCCGCGAGGTCGCCGCCATGCGCCGCCTCCGCCACCCCAACGTCCTCCGCCTCCACGAGGTGCTCGCCACGCGCTCCAAGGTGTACCTCGTCATGGAGCTCGCCCCCGGCGGCGACCTCCTCTCCAGGCTCGCCTCGCTGCCGTCGCGCCGCCTCCCCGAGCACGCCGCGCAGCGGGTGTTCCTCCAGCTGGTGTCCGCGCTCATCTACTGCCACGCGCGGGGCGTGTCCCACCGCGACGTCAAGCCGCAGAACGTGCTCCTCGACGCACACGGCAACCTCAAGGTCTCCGACTTCGGCCTCGCCGCGCTCCCGGACTCGCTCCGCGACGACGGGCGCCTGCACACCGCGTGCGGCACCCCGGCGTTCGCGGCGCCCGAGGTGCTCCGCCGCAAGGCCTACGACGGCGCCAAGGCCGACGCGTGGTCCTGCGGCGTCATCCTCTTCGTCCTCCTCGCCGGCCACCTGCCGTTCGACGACTCCAACATCGCCGACATGTGCCGGAAGGCGCACCGCCGCGAGTACGCGCTCCCGCGGTGGGTGTCGCAGCCGGCGCGCCGCCTCGTGTCGCGCCTCCTCGACCCGAACCCGGCCACCCGCCTCGCCGTCGCCGAGCTCGCCACCCACCCGTGGTTCAAGCGCTCGCTCAGCCTCGACTCGCAGCTCGGCAGCCTCCTCGGCGGCCAGCCGGAGCGGGAGCTGGCGTTCCAGGCGCCGCCGCCACTGAACGCGTTCGACATCATATCCATGTCGCCGGGGCTCGACCTGTCCGGGCTGTTCGGCGAGAGCAAGCGCCGCCGGGAGAAGCGGTTCGTGACGACGGCGTCGCCGGAGCGGACGGTGGAGCGGCTCGGCCAGGCGGGCGCCAAGCTCGGCTACTTCATGGTGGGCAAGAAGGGCGTCGAACGCCTGCCCCTGGGCGGCCTCTCGGGCCTCGTCGCCATGTCCATGGAGATGTCGGAGGTGTCGCCGTCGATGATGCTCGTCGAGCTGAGGCTGGAGGGAGGCGACGACGGCGACGGCGACGGCGGTGCCGAGGAGTTCGGGTGGGAGGAGCTCAGGGCGGAGCTCGGCGACGACGTGGTGATGGCATGGCATGGCTGCGATGGAGGGAAGAAAGACAAGGAAGGGATTCTTTTGTAG</t>
  </si>
  <si>
    <t xml:space="preserve">OsSnRK3.8</t>
  </si>
  <si>
    <t xml:space="preserve">OsCIPK08 (Xiang et al. 2007)</t>
  </si>
  <si>
    <t xml:space="preserve">LOC_Os01g35184.1</t>
  </si>
  <si>
    <t xml:space="preserve">ATGGTGGGCGGAGGGGCGCTGCGGCGGGTGGGGAAGTACGAGGTGGGGCGGACGATCGGGGAGGGGACGTTCGCCAAGGTGAAGTTCGCGCAGAACACGGAGAGCGGGGAGAGCGTCGCCATGAAGGTGGTCGACCGCTCCTCCATCCTCAAGCACAAGATGGCGGATCAGATTAAGAGAGAGATATCTATAATGAAGCTTGTGAGGCATCCGAATGTGGTTAGACTACACGAAGTCTTGGCAAGCCGGAAGAAGATATTTATAATCTTGGAGTTCATCACTGGCGGTGAACTATTTGATAAAATAATTCGTCATGGAAGACTCAATGAAGCTGATGCACGCAGATACTTTCAGCAGCTCATTGATGGTGTTGATTTTTGTCACAGCAAAGGTGTCTACCATCGAGATTTAAAGCCCGAAAATCTCCTCCTTGATTCCCAAGGAAATCTTAAAATATCAGACTTTGGACTCAGCGCCTGGCCTGCTCAGGGTGGTGCCCTTTTACGTACTACCTGTGGAACCCCAAATTATGTTGCCCCAGAGGTTCTCAGTCATAAAGGATATGATGGAGCACTTGCTGATACATGGTCATGTGGAGTTATTCTATATGTCCTGTTGGCAGGTTATCTTCCATTTGATGAAGTTGATTTGACTACCCTTTACGGGAAGATAGAGAGTGCAGAATATTCATTCCCAGCTTGGTTTCCTAATGGTGCCAAGTCACTTATTCACAGAATTCTTGACCCTAATCCAGATAAAAGAATCAGGATAGAAGAGATCAGGAATGATGAATGGTTTAAGAAGAATTATGAACCTACCAGAGAAATTGAAAGTGAAGAAGTCAATCTTGATGATGTCAATGCAGCTTTTGATGATCCTGAGGAAGACGCTGACCATACTTTAGATGACGAAGCAGGACCTTTGACACTCAATGCATTCGACCTAATAATTCTATCTCAAGGCTTGAACCTTGCAGCACTATTTGATCGCCGACAGGACTATGACAAGCTTCAAAATAGATTTTTATCACGCAAACCAGCAAAGGTTATCATGTCAAGCATGGAGGTTGTTGCTCAGTCAATGGGGTACAAGACACACATTCGCAATTATAAGATGAGGGTGGAAGGTCTAAATGCAAATAAGACAAGTCATCTCGCAGTTATGCTTGAAATTTTTGAAGTTGCCCCATCGATCTTCATGATTGAACTGCAAAGAGCAGCGGGAGACACCTCCGATTATAACAAGTTTATAAATAATTACTGCAGCAAATTAGACGATATCATTTGGAATTTTCCAATTGAGAAGAGCAAATCAAGGATATCGCGGCTATCGAAGCGCTAG</t>
  </si>
  <si>
    <t xml:space="preserve">OsSnRK3.9</t>
  </si>
  <si>
    <t xml:space="preserve">OsCIPK09 (Xiang et al. 2007)</t>
  </si>
  <si>
    <t xml:space="preserve">LOC_Os03g03510.1</t>
  </si>
  <si>
    <t xml:space="preserve">ATGGCGGAGGCGGAGGCGGAGGCGGCGGGGGCGGGGGCGGGGGCGGGGCCGGCGAGGAGGACGACGAGGGTGGGGCGCTACGAGCTCGGCAAGACGATCGGGGAGGGGAGCTTCGCCAAGGTCAAGGTCGCCCGCGACACGCGCACCGGCGACACCCTCGCCATCAAGGTGCTCGACCGCAACCATGTGCTTCGCCACAAGATGGTCGAGCAGATCAAACGGGAGATTTCCACAATGAAGCTAATAAAACATCCAAATGTGGTCCAGTTGCATGAGGTCATGGCTAGCAAATCAAAGATATACATGGTTCTTGAATATGTTGATGGAGGCGAGCTTTTTGATAAGATTGTCAATTCTGGGAGACTAGGAGAAGATGAAGCAAGAAGATACTTCCATCAACTTATAAATGCAGTAGATTATTGCCACAGCAGAGGAGTGTACCATAGAGATCTGAAGCCAGAGAATCTGCTTCTTGATTCACATGGAGCTCTTAAAGTTTCAGATTTTGGCCTTAGTGCGTTTGCTCCACAAACAAAAGAGGATGGACTTCTGCATACTGCTTGCGGAACACCAAATTATGTTGCACCTGAGGTGCTTGCTGATAAAGGTTATGATGGTATGGCTGCTGATGTATGGTCCTGCGGCATAATCTTATTTGTCCTCATGGCTGGATATTTACCTTTCGATGACCCCAACCTAATGACCCTTTACAAACTGATCTGCAAGGCAAAAGTTTCTTGTCCACATTGGTTTTCTTCAGGTGCGAAGAAGTTCATTAAGCGCATACTTGATCCTAATCCCTGCACAAGAATAACAATTGCACAAATTTTGGAAGATGATTGGTTCAAAAAGGATTACAAACCACCACTTTTTGAGCAAGGTGAAGATGTGAGCCTTGATGATGTTGATGCTGCATTCGATTGTTCAGAGGAGAATCTCGTGGCAGAGAAGAGAGAAAAGCCTGAATCCATGAATGCATTTGCTCTAATTTCAAGGTCACAGGGATTCAACCTTGGAAATTTATTTGAGAAGGAAATGATGGGAATGGTGAAGCGGGAAACTTCCTTCACATCTCAATGTACACCACAGGAGATCATGTCTAAAATAGAGGAAGCTTGTGGACCTCTTGGTTTCAATGTGCGGAAACAAAATTATAAGATGAAGTTAAAAGGTGATAAGACTGGAAGAAAAGGCTATTTATCTGTAGCAACGGAGGTTTTCGAGGTTGCTCCATCACTCCACATGGTTGAGCTTCGTAAAACTGGAGGGGACACGCTGGAGTTTCACAATTTCTACAACAATTTCTCGTCAGAGTTAAAAGACATAGTGTGGAAATCTGAATCTGACGCAAAAGCAGCAAAGAAGAGGTGA</t>
  </si>
  <si>
    <t xml:space="preserve">OsSnRK3.10</t>
  </si>
  <si>
    <t xml:space="preserve">OsCIPK10 (Xiang et al. 2007)</t>
  </si>
  <si>
    <t xml:space="preserve">LOC_Os03g22050.1</t>
  </si>
  <si>
    <t xml:space="preserve">ATGGTAGAACAAAAGGGGAATATTTTGATGAAGAGATATGAGATAGGAAAATTACTTGGGCAAGGAAGTTTCGCTAAAGTTTACCATGGCCGTAATATTAAGAATTCACAAAGTGTTGCAATCAAGGTGATTGACAAAGAAAAGATATTGAAATGTGAGCTTATGGATCAAATAAGAAGAGAGATTTCAGTGATGAACCTAGTAAGACATCCGTGCATTGTTCAATTGTATGAGGTGATGGCTACCAAAACTAAGATATATTTTATCCTAGAGTATGTGAAAGGGGGAGAGTTATTCAACAAGGTTCGACGTGGAAGACTAAAGGAAGAAGTTGCACGGAAGTACTTTCAGCAGTTAATTAGTGCTATTGACTTTTGTCATAGCAGAGGGGTTTATCATCGTGATCTAAAGCCAGAAAACCTTCTTCTTGATGAAAATCGAAATTTGAAAATCTCAGACTTTGGTTTGAGTGCACTTGCAGAATGTAAGAGACAAGATGGGTTGCTCCACACAACTTGTGGAACTCCTGCATATGTTGCTCCAGAAGTGATTAACAGAAAAGGATATGATGGTGCAAAGGCTGACGTATGGGCTTGTGGAGTGATTCTTTATGTACTATTGGCTGGTTATCTCCCATTTCAAGATAAAAATGTGATAAACATGTATAAGAAGATATGCAAAGCGGAATTCAAATGGCCAAGTTGGTTTTCTTCTGATATCCGAAAGCTTTTGCGACGTATTCTTGATCCAAACCCTGCGACACGGATCTCAGTTTCAGAAATTATGGAAGATCCTTGGTTTAGAGTAGGTCTTAATTCAGATCTACTTAACAAGACCATACCAACAGATAAAGTTGATAAAGTTGTGCATGTTGACATGGATTCAACATTTGGTAATTTAAGCAACAATATAAATGAAGGAAAACAAGAAGCAGAAAATCTTACTAGCTTGAATGCTTTTGATATTATTTCTCTTTCATCAGGATTTGATCTTTCTGCTATGTTTGAAGATGAAAACAGCAAAGAGGAATCAAAATTTACATCCACTAACACAGCTACGACAATCACCAAAAAGCTTGAGGATGTTGCGAAGAATTTACGATTAAAATTCTTGAAGAAAAATGGTGGTTTGTTAAAGATGGAAGGATCAAAACCTGGAAGGAAAGGTGTAATGTCCATCAATGCTGAAATATTTCAGATCACACCAGATTTTCATTTAGTGGAATTTACGAAGATAAATGGTGATACACTTGAGTATCAAAAGGTCAAACAAGAGATGAGACCAGCACTAAAGGATATTGTATGGGCTTGGCAAGGTGAGCAGCCACAACCACAATCATTGAACGAACAGTCTTAA</t>
  </si>
  <si>
    <t xml:space="preserve">OsSnRK3.11</t>
  </si>
  <si>
    <t xml:space="preserve">OsCIPK11 (Xiang et al. 2007)</t>
  </si>
  <si>
    <t xml:space="preserve">LOC_Os01g60910.1</t>
  </si>
  <si>
    <t xml:space="preserve">ATGATGGATGGGAGGTCAATCTTGATGGGCCGTTATGAGGTTGGGAAGCAATTAGGACAAGGAACATTTGCAAAGGTGTATTATGCACGAAATCTTACTACCGGCCAAGCTGTTGCCATAAAGATGATCAACAAGGATAAGGTCATGAAAGTTGGGCTAATGGAGCAAATAAAGAGGGAGATTTCAATTATGAGATTGGTGAAACATCCAAATGTTCTTCAGTTATTTGAGGTTATGGCTAGCAAGAGCAAGATTTATTTTGTTCTGGAGTATGCTAAAGGTGGTGAGCTTTTCAACAAAATTGCTAAGGAGGGAAAGCTCAGTGAGGATTCTGCGAGGAGATATTTCCACCAATTGATCAATGCAGTTGACTATTGCCATAGTCGAGGTGTTTATCATCGTGACTTAAAGCCTGAAAATCTGCTCCTGGATGAGAATGAAAACCTTAAAGTCTCAGATTTTGGTTTAAGTGCCCTGGCTGAGTCCAAGAGGCAAGATGGTCTCCTGCATACTACATGTGGAACTCCAGCTTATGTTGCTCCTGAAGTTCTTAGCAGGAAAGGCTATGATGGTGCAAAGGCAGATGTATGGTCTTGTGGAGTAATTTTGTTTGTGCTTGTGGCTGGTTACCTTCCTTTCCATGATCCAAATTTGATAGAGATGTACAGAAAGATTTGCAGAGCAGACTTCAGATGCCCTCGTTACTTTTCTGCTGAGCTGAAGGATCTTATACATAAAATCCTTGATTCAGATCCAAGTACTAGGATTTCTATCCCAAGGATAAAGAGAAGTACTTGGTACAGAAAACCAGTTGAAATAAATGCTAAAAACAGTGAGGCAGCCACAACAAACAGCATCTCTTCAGGTGTAGCTACAACCTCAGGTTCTGCAGAGTGCAGCACTTCTGAGGAAAATCAAGGGTCCTTAAGCCTCCCAAACCTGAATGCATTTGACATAATTTCTCTCTCAACAGGGTTTAATCTATCTGGGTTTTTTGAGGATACGCATGGTCACCAGGAAGAACGGTTTACCACTAGGCAGCCTGTGACAACAGTACTTGGAAAGCTGAAGGAATTGGCCAAACGCCTGAAACTAAAAGTTAAGAAGAAGGATAATGGAGTTTTGAGATTGGCAGCACCAAAGGAAGGAAAGAAGGGCTTTCTTGAACTTGATGCAGAGATTTTTGAGGTCACCCCTTCATTCCTCTTAGTTGAGTTGAAAAAGACCAACGGGGATACTATGGAGTATCGAAAGCTGGTCAAAGAAGATATAAGGCCAGCACTCAAGGATATTGTTTGGGTGTGGCAAGGTGATGAGCACCTGAACTCACAATCTATCCTGCAAGGAGAGCAGCAGCAGTCCCCATTGCCACCAGAGCTACCACAGGATCAGTTGCAACCATCATTGCCACAACAGGAGAAGCAGGACATGCCTGAACCACCGTTGTTGCCACAAGTACCACAAGAAGAAGTGCAAACATCTATCCCCGCAGAACAAACAAAGAATTAG</t>
  </si>
  <si>
    <t xml:space="preserve">OsSnRK3.12</t>
  </si>
  <si>
    <t xml:space="preserve">OsCIPK12 (Xiang et al. 2007)</t>
  </si>
  <si>
    <t xml:space="preserve">LOC_Os01g55450.1</t>
  </si>
  <si>
    <t xml:space="preserve">ATGCTGATGGCGACCGTCTCGCCGGCGCGGAGGGAGCCGACGCCGCAGGCGGTGCGGGCGTCCCCGATGCCATCGGCGGCGGCGGCGTTGGTGAGGAGAGGCGGTGGTGGTAGCGGGGGGACGGTGCTGGGGAAGTACGAGCTGGGGCGCGTCCTGGGACAGGGCTCGTTCGCGAAGGTGTACCAGGCGAGGCACCTGGAGACCGACGAGTGCGTGGCAATCAAGGTGCTCGACAAGGAGAAGGCCGTGAAGGGCGGGATGGTCCACCTCGTCAAGCGCGAGATCAACGTGCTCCGCCGGGTGCGCCACCCGAACATCGTGCAGCTGTTCGAGGTAATGGCCAGCAAGACCAAGATCTACTTCGTCATGGAGTATGTCCGCGGCGGCGAGCTCTTCTCCCGCGTCTCCAAGGGACGCCTCAGGGAGGACACCGCGCGGCGCTACTTCCAGCAGCTTGTCTCCGCCGTCGACTTCTGCCACGCCCGCGGCGTGTTCCACCGTGACCTCAAGCCCGAGAACCTCCTCGTGGATGAGAACGGGGACTTGAAGGTCTCGGACTTCGGCCTCGCCGCCGGCCCCGACCAGTTCGACCCCGACGGTCTGCTCCACACGTTCTGCGGCACGCCGGCCTACGTCGCCCCCGAGGTGCTCAGGCGCCGCGGATACGACGGCGCCAAGGCGGACATATGGTCATGCGGTGTCATCCTCTTTGCGCTCATGGCCGGGTACCTCCCTTTCCATGACCACAACATCATGGTTCTGTACCGGAAGATCTACAATGGGGAGTTCAGGTGTCCAAGGTGGTTCTCCAAGGATTTTACTAGATTGATAACGCGCCTTCTTGACGCAAACCCCAAAACTAGGATCACCGTGCCAGAGATCATTGAGAGCGATTGGTTCAAGAAAGGATACAAGCCAGTCAAGTTTTACATTGAGGATGACAAGCTCTACAACCTGTCTGATGACGTGCTGAACTTGGAGCCTGCTGATCCTGTTCCCCCACCATTGGGTTTGGCACCTCCTGTTCCTCCACCTCCACAAGGGGATGATCCTGATGGTTCAGGGTCTGAGTCAGATTCATCAGTCGTATCCTGCCCGGCCACATTGTCAACTGGGGAGAGCCAGAGAGTCCGTGGGTCACTACCACGCCCAGCAAGCCTTAATGCATTTGATATCATATCATTCTCAAAAGGATTCAACTTGTCTGGGCTGTTTGAGGAGAGGGGGAACGAGATCAGGTTTGTATCTGGTGAGCCCATGTCTGACATTGTAAAAAAGCTGGAGGAGATTGCAAAGGTCAAGAGCTTCACAGTGCGGAGGAAGGACTGGCGGGTGAGCATAGAGGGTACACGCGAAGGAGTTAAGGGGCCTCTAACCATAGGCGCGGAGATATTTGAGCTTACACCCTCCCTTGTAGTAGTGGAAGTAAAAAGAAAGGCAGGTGATAATGAAGAGTATGAGGATTTCTGCAACATGGAGTTGAAGCCAGGAATGCAGCACCTTGTGCACCAGATGCTCCCAGCTCCAAATGGAACTCCTGTGAGTGAGAAGGTTGAAAGGTCTTCAAGCTTACAGGCTCCCCTCACCCTGAAGTTGATAGGAACAGAAGGCAGCATGAGCTAG</t>
  </si>
  <si>
    <t xml:space="preserve">OsSnRK3.13</t>
  </si>
  <si>
    <t xml:space="preserve">OsCIPK13 (Xiang et al. 2007)</t>
  </si>
  <si>
    <t xml:space="preserve">LOC_Os01g10870.1</t>
  </si>
  <si>
    <t xml:space="preserve">ATGGCGCGGATGGGGATCAGCAAGGGAGGCAGCGGCAAGGAGGCGAAGAAGCCGCCGCTGCTGCTGGGGCGATTCGAGGTCGGGAAGCTGCTGGGGCAGGGCAACTTCGCCAAGGTGTACCACGCGCGCAACGTGGCCACCGGCGAGGAGGTGGCGATCAAGGTGATGGAGAAGGAGAAGATCTTCAAGTCGGGGCTCACGGCGCACATCAAGCGGGAGATCGCCGTGCTCCGGCGCGTCCGCCACCCGCACATCGTGCAGCTGTACGAGGTGATGGCCACCAAGCTCCGGATCTACTTCGTCATGGAGTACGTCCGCGGCGGCGAGCTGTTCGCGCGCGTGGCGCGGGGGCGGCTGCCCGAGGCCGACGCGCGGCGCTACTTCCAGCAGCTGGTGTCCGCCGTCGCGTTCTGCCACGCGCGCGGGGTGTTCCACCGCGACATCAAGCCGGAGAACCTCCTCGTCGACGACGCCGGCGACCTCAAGGTGTCCGACTTCGGGCTCTCCGCGGTGGCGGACGGGATGCGGCGCGACGGGCTGTTCCACACGTTCTGCGGCACGCCGGCGTACGTCGCGCCGGAGGTGCTGTCGCGCCGCGGGTACGACGCCGCCGGGGCCGACCTCTGGTCCTGCGGCGTCGTGCTCTTCGTCCTCATGGCCGGCTACCTCCCCTTCCAGGACCGCAACCTCGCCGGCATGTACCGCAAGATCCACAAGGGCGACTTCCGCTGCCCCAAGTGGTTCTCGCCGGAGCTCATCCGCCTCCTCCGCGGCGTCCTCGTCACCAACCCGCAGCGCCGCGCCACCGCCGAGGGGATCATGGAGAACGAGTGGTTCAAGATCGGCTTCCGCCGCTTCTCCTTCCGCGTCGAGGACGACCGCACCTTCACCTGCTTCGAACTTGACGACGACGCCGCCGTCGACGCGCCCACCTCGCCGCCGGACACGCCGCGGACAGTGGACAGCGGCGACGTCGGCGCTGCTCCGACGCGACCAAGAAAAGCCGGGAGCCTGACGTCGTGCGACTCGGCGCCGTCGTTGCTGGAAGGGAGATTCGGGCTGGGAGGGAGCTCGCGGCGGCGGTCGAGCCTGAACGCGTTCGACATCATCTCCTTCTCCCCGGGGTTCGACCTCTCAGGACTGTTCGATCAGGACGACGGCGGCGGCGCCGGCGCCGGCAGCATCCCGGAGCAGCAGAAACACACGGCGAGGTTCGTGTCGGCGGCGCCGGTGGAGGTGATCGTGGCGACGCTGGAGGCGGCCGCGGCGGCGGCGGGCATGGCGGTGCGGGAGAGGGAGGACGGGTCGATCAGCATGGAGGGGACACGCGAGGGCGAGCACGGCGCGCTGGCGGTGGCCGCGGAGATCTACGAGCTCACGCCGGAGCTGGTGGTGGTGGAGGTGCGGCGGAAGGCCGGCGGCGCCGCCGAGTACGAGGAGTTCTTCCGGGCGCGGCTCAAGCCAAGCCTCCGCGAGCTCGTCTGCGACGACCGGCCATGCCCGGAGGACTCCGGCGAGCTCTCCCGGAGCCTTTGA</t>
  </si>
  <si>
    <t xml:space="preserve">OsSnRK3.14</t>
  </si>
  <si>
    <t xml:space="preserve">OsCIPK14 (Xiang et al. 2007)</t>
  </si>
  <si>
    <t xml:space="preserve">LOC_Os12g02200.1</t>
  </si>
  <si>
    <t xml:space="preserve">ATGGAGAGTAGAGGGAAGATACTAATGGAGAGGTATGAGTTGGGCAGATTGTTGGGGAAAGGAACATTTGGCAAGGTGCACTATGCAAGGAATCTGGAGTCAAACCAGAGTGTGGCCATAAAGATGATGGACAAACAGCAGGTGTTGAAGGTCGGGCTTTCGGAGCAGATCAGACGTGAGATCACAACCATGCGGTTGGTGGCTCATAAGAACATTGTTCAGCTTCATGAGGTCATGGCAACACGGAACAAGATCTACTTTGTGATGGAGTATGTGAAAGGTGGTGAGCTATTTGAAAAGGTTGCAAAGCGTGGAAAGCTTACAGAGGTTGTTGCACATAAGTACTTCCAGCAACTCATTAGTGCAGTGGATTACTGCCACAGTCGAGGTGTGTATCACCGGGACTTGAAGCCTGAAAACCTGCTGTTGGATGAGAATGAGAACCTGAAAGTCTCAGACTTTGGACTGAGTGCGCTTTCAGAGTCGAAGAGGCAAGATGGCTTACTCCATACCACCTGTGGAACACCTGCATATGTAGCTCCAGAGGTGATCAGCAAGATAGGATATGATGGTGCAAAGTCAGATATTTGGTCTTGTGGTGTTATCCTGTTTGTTCTTGTTGCTGGTTACCTTCCTTTCCAGGGCCCAAACTTGATGGAAATGTATCGGAAGATACAACATGGTGAATTCAGGTGCCCCGGTTGGTTTTCACGCAAACTTCAGAAGTTGTTGTACAAGATCATGGACCCCAACCCAAGCACAAGGATTTCAATCCAGAAGATAAAGGAGTCTACCTGGTTCCGGAAAGGTCCTGAGGAGAATCGTATTTTGAAGGAAAGAACTTTGAATGAAAACACCACCAAAAATGTTGCTCTGGTGCTTGGTGTGAGACGCAAGAAAAATGCTCATGAAGATGTGAAGCCCATGTCAGTGACAAACTTAAATGCCTTTGAAATTATCTCTTTCTCCAAGGGGTTTGATCTCTCTGGCATGTTCATTGTAAAGGAATGGAGAAATGAGGCAAGGTTCACTTCAGATAAATCTGCCTCAACCATAATCTCAAAGCTAGAAGATGTAGCAAAGGCGCTAAATCTCAGGGTAAGGAAGAAAGACAATGGTGTAGTGAAGATGCAAGGGAGGAAGGAGGGAAGGAATGGTGTTCTTCAGTTTGACATAGAGATATTTGAGGTTACCACTTCCTATCATATCATCGAGATGAAACAAACAAGTGGCGATTCATTGGAGTACCGACAGCTACTGGAGGAGGGCATCCGGCCAGCTCTGAAGGACATTGTCTTGGCCTGGCATGGAGATGAATAG</t>
  </si>
  <si>
    <t xml:space="preserve">OsSnRK3.15</t>
  </si>
  <si>
    <t xml:space="preserve">OsCIPK15 (Xiang et al. 2007)</t>
  </si>
  <si>
    <t xml:space="preserve">LOC_Os11g02240.1</t>
  </si>
  <si>
    <t xml:space="preserve">ATGGAGAGTAGAGGGAAGATTCTAATGGAGAGGTATGAGTTGGGGAGATTGTTGGGGAAAGGAACATTTGGCAAGGTGCACTATGCAAGGAATCTGGAGTCAAACCAGAGTGTGGCCATAAAGATGATGGACAAACAGCAGATATTGAAGGTCGGGCTTTCGGAGCAGATCAGACGTGAGATCACAACCATGCGGTTGGTGGCTCATAAGAACATTGTTCAGCTTCATGAGGTCATGGCAACACGGAACAAGATCTACTTTGTGATGGAGTATGTGAAAGGTGGTGAGCTATTTGAAAAGGTTGCAAAGCGTGGAAAGCTTACAGAGGTTGTTGCACATAAGTATTTCCAGCAACTCATTAGTGCAGTGGATTACTGCCACAGTCGAGGTGTGTATCACCGGGACTTGAAGCCTGAGAACCTACTGTTGGATGAGAATGAGAACCTGAAAGTCTCAGACTTTGGATTGAGTGCGCTTTCAGAGTCGAAGAGGCAAGATGGCTTACTCCATACCACCTGTGGAACACCTGCATATGTAGCTCCAGAGGTGATTAGCAAGATAGGCTATGATGGTGCAAAGTCAGATATTTGGTCTTGTGGTGTTATCCTGTTTGTTCTTGTTGCTGGTTACCTTCCTTTCCAGGGCCCAAACTTGATGGAAATGTATCGGAAGATACAACACGGTGAATTCAGGTGCCCCGGTTGGTTTTCACGCAAACTCCAGAAGTTGTTGTACAAGATCATGGACCCCAACCCAAGCACAAGGATTTCAATCCAGAAGATAAAGGAGTCTACCTGGTTCCGGAAAGGTCCTGAGGAGAACCGTATTTTGAAGGAAAGAACTTTGAATGAAAACACCACCAAAAATGTTGCTCCGGTGCTTGGTGTGAGACGCAAGAAAAATGCTCATGAAGATGTGAAGCCCATGTCAGTGACAAACTTAAATGCTTTTGAAATTATCTCTTTCTCCAAGGGATTTGATCTCTCTGGCATGTTCATTGTAAAGGAATGGAGAAATGAGGCAAGGTTCACTTCAGATAAATCTGCCTCAACCATAATCTCAAAGCTAGAAGATGTAGCAAAGGCGCTAAATCTCAGGGTAAGGAAGAAAGACAATGGTGTAGTGAAGATGCAAGGGAGGAAGGAGGGAAGGAATGGTGTTCTTCAGTTTGACATAGAGATATTTGAGGTTACCACTTCCTATCATATCATCGAGATGAAACAAACAAGTGGCGATTCATTGGAGTACCGACAGCTACTGGAGGAGGGCATCCGGCCAGCTCTGAAGGACATTGTCTTGGCCTAG</t>
  </si>
  <si>
    <t xml:space="preserve">OsSnRK3.16</t>
  </si>
  <si>
    <t xml:space="preserve">OsCIPK16 (Xiang et al. 2007)</t>
  </si>
  <si>
    <t xml:space="preserve">LOC_Os09g25090.1</t>
  </si>
  <si>
    <t xml:space="preserve">ATGGCGAGGAGAGCGCGGGAAGAGGAAGCGGATCAGGTGGAGAGGAAGCTGGTGCTGGGGCGGTACGAGCTCGGGAGGCTGCTGGGGCAGGGCACGTTCGCCAAGGTGTACTACGGCCGTGACCTCCGGTCCGGTGAGAGCGTGGCGATCAAGGTGATCGACAAGGCGCGGCTCCGTCGCACGGAAGGGATGGTGGAGCAGCTGCGGCGTGAGATCTCCATCATGCGGATGGTGCGCCACCCCAACGTGGTGGGGATCCGCGAGGTGCTCGCCAGCCGCGCCCGCGTGTTCGTCGTCATGGAGTACGCCCGCGGCGGGGAGCTGTTCGCCAAGGTGGCGCGCGGGCGGCTCACCGAGGAGCACGCGAGGAGGTACTTCCAGCAGCTCGTCGCCGCCGTCGGGTTCTGCCACGGCCGCGGCGTCGCGCACCGGGACCTCAAGCCCGAGAACCTGCTGCTCGACGAGGAGGGGCGGCTCAAGGTCACCGACTTCGGCCTCGCCGCGCTGCCCGAGCAGCTGCGACAGGACGGCCTCCTCCACACGCAGTGCGGCACCCCGGCGTACGTCGCGCCCGAGGTGCTCCGGAAGCGCGGCTATGACGGCGCCCGCGCCGACCTCTGGTCCTGCGGCGTCGTGCTCTACGTGCTCCTCTGCGGCTTCCTCCCGTTCCAGCACGAGAACTACGCCAAGATGTACCAGAAGATCTTCAAGGCGGAGTACCAGGTGCCGCCGTGGGTGTCCGGCGACGCGCGCCGCCTCATCGTCCGCCTGCTCGTCGTCGACCCGGCCAAGCGCATCTCCATCCCGGAGATCATGCGCACGCCATGGTTCAAGAAGGGCTTCGTGCCGCCCGTCCCCACCTCCCCTGTCTCCCCCAAGAAATGGGAAGAAGACGATGTCCTCCTCGACGGCGGCGACTCCGGCGCCATGTCGCCCCGGACGTGCAACGCGTTCCAGCTCATATCCTCCATGTCCTCCGGGTTCGACCTGTCGGGGATGTTCGAGAGCGAGCAGAAGGCCGCCACGGTGTTCACGTCGCGCGCGCCGGCGGCCACCGTCATCCAGAAGCTGGAGGCCGTGGGGCGATCGCTGGGTTACAGCGCCACGAGAGGGAAAGGGTGGAAGCTGAGGTTGGAGGCGACGGCGGACGGAGCAAACGGGCGGCTCGCGGTCACCGTCGAGGCGCTCGAGGTGGCCGCCGACGTCGCGGTGGTCGAGTTCGCGCACGACGCCGGCGACGAGCTCGAGTTCAACAAGTTCTGCGCCGTCGACGTGCGGCCGGGGCTCGCCGACATTGTCTGGGCGTGGCAGGGCGACCGGCCGGCGGCGCCCGACGTTGCCGCCGCCACCGTCGAGTGCTCGCCGGCGTGA</t>
  </si>
  <si>
    <t xml:space="preserve">OsSnRK3.17</t>
  </si>
  <si>
    <t xml:space="preserve">OsCIPK17 (Xiang et al. 2007)</t>
  </si>
  <si>
    <t xml:space="preserve">LOC_Os05g04550.1</t>
  </si>
  <si>
    <t xml:space="preserve">ATGGTGAAGGGAGGGAGGGAGGCGCTGCTGGGCGGGTACGAGATGGGGAGGACGCTCGGGGAGGGCAACTTCGGCAAGGTGAAGTACGCGCGCCACCTCGCCACCGGCGGCCACTTCGCCGTCAAGATCCTCGACCGCGGCCGCGTCGTCTCCCTCCGCGCCGGCGACCAGATTCGCCGCGAGATCGCCACGCTCAAGCTGCTCAGGCACCCCCACGTCGTCCGCCTCCACGAGGTTGCTGCTAGCAAAACTAAGATTTACATGGTGCTTGAGTTTGTCAATGGAGGTGAACTGTTTGAGAGAATTGCAGTAAAGGGAAAACTATCAGAGAAAGAAGGAAGGAGGCTTTTTCAGCAGTTAATTGATGGTGTTAGCTATTGCCATGATAGGGGAGTCTACCACAGAGACCTCAAGCCTGAGAACGTTCTTGTGGACCAAAAAGGCAACATCAAGATCTCTGATTTTGGTCTTAGTGCTTTACCTCAACACCTCGGGAATGATGGATTGCTGCATACTACCTGTGGTAGCCCCAACTATATTGCTCCTGAGGTTCTGCAGAATAAAGGATATGATGGATCCTTGTCAGATATCTGGTCTTGCGGAGTAATCCTTTATGTAATGCTTATAGGATATCTTCCGTTCGATGACCGAAATATTGTTGTTCTGTATCAGAAGATTTTCAAGGGTGACACTCAGATCCCAAAGTGGCTTTCACACAGTGCACAAAATCTTCTTCGGAGGATTCTTGAACCCAATCCGATGAAGAGGATCGACATGGCAGGGATCAAATCACACGAATGGTTTCAGAAGGACTATATTCCTGTTCTTCCATATGATGATGACGATGAAGATGTACAGTTTGGGGCACGTCTTCCTGCCAAAGAGCAAATCAATGATGAGCCTGGAGATAAGAATTCTCATCAGATCAACGCTTTCCAGTTGATTGGAATGGCATCATCCCTTGATCTTTCAGGGTTTTTCGAGGATGAGGAAGTGTCCCAAAGGAGGATTAGATTCACATCAACGCATCCACCCAAGGATGCCTTCGACAAGATTGAAAGCTCAGCGACGGAGTTGGGATTCCAAGTTCAGAGGGGGCACAGCAAGCTCAAATTAATGCGCAATTGCAAGGGATCAAAGAACCCTGAGTCATTTATGGTGTCCGCCGAGGTTTTTGAGCTTGGCCCTTCTGTAAATGTTGTAGAACTTAGGAAGTCCAACGGAGACCCTGCACTGTATAGACAGCTCTGTGAGAGGATCTCCAGTGACATGGGGGCGCGCAACACGGAGCAGATCTTCGCAACGGCATCGCTTGAGGATGATCTTCAGAACAGCAATGCAGGGACGCCGCTGTTCGCTTTGTAA</t>
  </si>
  <si>
    <t xml:space="preserve">OsSnRK3.18</t>
  </si>
  <si>
    <t xml:space="preserve">OsCIPK18 (Xiang et al. 2007)</t>
  </si>
  <si>
    <t xml:space="preserve">LOC_Os05g26820.1</t>
  </si>
  <si>
    <t xml:space="preserve">ATGATGGAACTTGAGAAGAATGGAAACATTCTACTGCGAAGGTATGAGATTGGAAAATTATTGGGGCAAGGAACTTTTGCCAAGGTTTATCATGGTAGGAACATCGTGACTTCACAAAGTGTGGCTATCAAGGTGATCGACAAGGACAAAATTTTTAAGGTTGGCCTAATGGATCAGATTAAACGAGAGATATCTGTGATGAAATTAGTGAGGCACCCCAACATTGTACAGCTGTATGAGGTCATGGCTACCAAATCGAAGATATACTTTGTGCTAGAATATGTCAAGGGCGGTGAGTTGTTTAACAAAGTAGCTAAAGGTAGGTTGAAAGAAGATGCTGCAAGGAAATACTTCCAGCAATTAGTAAGTGCTGTTGATTTCTGCCACAGTAGAGGCGTTTATCATCGCGATCTGAAGCCAGAGAACCTACTTGTTGATGAAAATGGAAACCTGAAAATTACCGATTTTGGATTGAGCGCTCTTGCTGAATCAAGACGACAAGATGGCCTTCTACACACAACTTGTGGAACTCCCGCATATGTGGCGCCTGAGGTGATCAGCCGAAAAGGGTATGACGGTGTCAAGGTTGACACATGGTCTTGTGGTGTGATCCTGTTTGTTCTGATGGCTGGTTATCTGCCTTTTCAAGATTCAAATTTGATGGAGATGTACAGAAAGATTGGGAAAGCAGAGTTCAAATGCCCAGCTTGGTTTTCGTCTGATGTACGAAAATTAGTTTCGAGAATTCTTGATCCAAACCCAAGAAGTAGAATGCCAATTACAAAAATAATGGAAACTTACTGGTTCAAGAAAGGACTTGATAGCAAGCTAATCCTTAAGAACGTGGAGACAAATGAACCAGTTACAGCTCTTGCTGATGTTAATGTTGTTTTCTCCTCCATGGGTAGCAGTAGTAGCAAAAAGACTGAGGAGAAACAGGATGCAGGAAAGCTAACCAACCTTAACGCTTTCGATATTATTTCTCTTTCGGAAGGCTTTGATCTTTCTGGCTTGTTTGAGGAGACTGATAAAAAGAAAGAAGCAAGGTTTACATCAAGTCAATCAGCTTCAGCTATTATCTCAAAACTAGAGGATGTTGCCTCATGTTCGAAGTTGACAGTGAAAAAGAAAGAAGGTGGTGTGCTGAAAATGGAAGGTGCAAGTGAAGGAAGGAAAGGTGTATTGGCAATCGATGCAGAGATCTTCGAGGTGACTCCTTCATTTCATTTGGTAGAAATCAAGAAGAACAATGGAGATACACTAGAATACCAACATTTGTGGAAGGAGGACATGAAACCAGCTCTTAAGGACATTGTTTGGGCTTGGCAAGGTGAACGCCAGGATCAGCAACCTGAAGATCATGGCCAGCCATAG</t>
  </si>
  <si>
    <t xml:space="preserve">OsSnRK3.19</t>
  </si>
  <si>
    <t xml:space="preserve">OsCIPK19 (Xiang et al. 2007)</t>
  </si>
  <si>
    <t xml:space="preserve">LOC_Os05g43840.1</t>
  </si>
  <si>
    <t xml:space="preserve">ATGGCCGCGACCCCGCCGTCGTCGCAGCACCGGCGGCCGCTGTCCTCCTCCGCCTCCGCCGCCTCCCTCGCTGGCAAGCCGCGGGGGGGCGGGCTCCTGCTCGGGCGGTACGAGCTCGGCCGCCTCCTCGGCCACGGCACCTTCGCCAAGGTGTACCAGGCGCGGAGCGCGGATTCCGGGGAGCCGGTCGCGATCAAGGTGCTCGACAAGGAGAAGGCGATGCGGCACGGCCTCGTCCCGCACATCAAGCGGGAGATCGCCATCCTCCGCCGCGTCCGCCACCCCAACATCGTGAGGCTGTTCGAGGTGATGGCCACCAAGTCCAAGATCTACTTCGTGATGGAGCTCGTCCGCGGCGGGGAGCTGTTCGGCCGCGTCGCCAAGGGGCGGCTCAAGGAGGACACCGCGCGGCGCTACTTCCAGCAGCTCGTCTCCGCCGTCGGGTTCTGCCACGCGCGCGGCGTGTTCCACCGCGACCTCAAGCCCGAGAACCTCCTCGTCGACGAGCACGGCGACCTCAAGGTCTCCGACTTCGGCCTCTCCGCCGTCGCCGACCAGTTCCACCCCGACGGCCTCCTCCACACCTTCTGCGGCACGCCCTCCTACGTCGCGCCCGAGGTGCTCGCGCGCCGCGGCTACGACGGCGCCAAGGCGGACATATGGTCCTGCGGCATCATCCTCTTCGTGCTCATGGCTGGCTACCTTCCGTTCCATGACCAGAATCTCATGGCCATGTACCGAAAGATTTACAGGGGGGAATTCCGGTGCCCGAGATGGTTCTCCAAGGATCTTTCCAGTCTACTGAATCGCATCCTTGACACGAACCCAGAGACAAGGATCACTGTCAAAGAGGTCATGGAGAGCAGGTGGTTCCAGAAGGGATTCCGGCCGGTCAGATTCTATGTTGAGGATGATCAGGTTCACAGCTTGGCAGATGGTGATAATGATATGCCGGAGTTGGAACCTAGTGAGCCTCCTCCTCCTCCTCCGTTTCCGCCGCCGCCGCCGCAGCAAGATGATGACGGTGAGGAGTCGGGATGGGAGTCGGACTCATCCGTGGCATCATGTCCTGCCACATTGTCATCTGAGGAGCGTCGGCAAAGACCTCTCGGGTCTCTCACACGGCCAGCAAGTCTTAATGCGTTCGATATCATATCGTTCTCAAAGGGATTTGATTTGTCGGGGTTGTTTGAGGAGCGAGGGAGTGAAGTGAGGTTCATATCGGCAGAGCCTATGCAAACAATCATCACAAAATTGGAGGAGATCGCAAAGGTGAAGAGCTTCTTCGTTCGGCGAAAAGACTGGCGAGTGAGCATAGAAGGCACGAGGGAAGGTTTGAAGGGTCCATTGACAATCGGCGCTGAGATATTTGAGCTCACACCAAGCCTGGTGGTAGTGGAGGTGAAGAAGAAGGCAGGGGATAAGGAAGAATATGATGACTTCTGTAACAGGGAGTTGAAACCTGGGATGCAGCATCTCGTACACCATATGGGATCAGTTCCAAATATACCTTCTGATACGGAGTAG</t>
  </si>
  <si>
    <t xml:space="preserve">OsSnRK3.20</t>
  </si>
  <si>
    <t xml:space="preserve">OsCIPK20 (Xiang et al. 2007)</t>
  </si>
  <si>
    <t xml:space="preserve">LOC_Os05g11790.1</t>
  </si>
  <si>
    <t xml:space="preserve">ATGCCGGAGAAGGGCACCGTGGTGATGAGCCGGTACGAGCTCGGCCGCTCGCTGGGGCACGGCACGTTCTCCAAGGTGTACCAGGCCAGGAGCCTCGTGTCCGGCGAGACCGTCGCCGTGAAGGTGATCGACAAGGAGAAGGCGCTGCGCGCCGGCGCCGGCATGGTCGACCAGATCGAGCGCGAGGTCGCCGTCATGCGGCTCGTCGGCCGCCACCCCAACGTGGTCCGCCTCCACGAGGTGATGGCCAGCAGGAGCAAGATCTACTTCGTCATGGAGCTCGTCCGCGGCGGCGAGCTCCTCGCCAGGCTGGTCGCCGGCGGCGGCCGCCTCGGGGAGGACGCGGCGAGGAGGTACTTCCACCAGCTCGTCGCCGCCGTCGACTTCTGCCACAGCCGCGGCGTCTACCACCGCGACCTCAAGCCGGAGAACCTCCTCGTCGACGACGACGGCAGCGGCGGCGGCGGCAACCTCAAGGTCACCGACTTCGGGCTCAGCGCGCTCAGCGCGTCGCGGCGGCACGACGGCCTCCTCCACACGACGTGCGGCACGCCGTCGTACGTCGCGCCGGAGATCATCGGCGACAAGGGCTACGACGGGGCCACCGCCGACGTCTGGTCCTGCGGCGTCATCCTCTTCCTCCTCCTCGCCGGCTACCTCCCGTTCTTCGATTCCAACCTCATGGAGATGTACAAGAAGATCACCAATGGCGAGTTCAAGGTCCCCGACTGGTTCACCCCCGACGCACGCAGCCTCATCTCCAGACTCCTCGACCCAAACCCTACAACTCGCATCACCATCGACGAGCTCGTCAAGCATCCATGGTTCAAGAAGGGACACACCAAGCGGCCGGCAAGCTCGAACACCATGAAACTCAACGAGGAGGAGAAACCAGCGAACGCCGCCATGAACATGAAGCCGGCGAGCTTGAACGCGTTCGACATCATCTCGCTCTCGCAGGGATTCGACCTGTCAGGGATGTTCTGCTGCCATGGCCACAGCAGCAGGACGCAGGATCAGCTGTTCGTCACCGGGAAGCCGGCGACGGCGATCGTGTCGAGGCTGGAGGAGATCGCGGAGACGGAGCACTTCACGGTGAAGAAGAAGCAGAAGAAGAGGCAAGAAGAGGACGGGATGGCGGTGAAGCTGCAGGGGTGGAAGGAAGGGAGGAAAGGGCAGCTCGCCATTGACGCCGAGATCTTCGAGGTTTCGCCGTCGTGCTACGTCGTCGAGGTGAAGAAAACGGCCGGCGACACGCTGGAGTACCAGGCGTTCTGCAACAGAGACCTCAGGCCGTCGCTGAACGACATCTGCTGGACCTCGCCGGCGACAGCAGCGTCGGAGAAGAACCAGCTGCCGGCAGTGTCGGAGGTGTCGCCACTGAGTAGTCCTCGGAATTGA</t>
  </si>
  <si>
    <t xml:space="preserve">OsSnRK3.21</t>
  </si>
  <si>
    <t xml:space="preserve">OsCIPK21 (Xiang et al. 2007)</t>
  </si>
  <si>
    <t xml:space="preserve">LOC_Os07g44290.1</t>
  </si>
  <si>
    <t xml:space="preserve">ATGCAAAAGACAAGTATGAATCCGGTCACCGACCCGGTCGCGGCTGCAACGGGAAGAGTCGCCATTCGGCAACTCCCAATAAAAACCCAGCCGAATTCCCAAAGTCTCACGCCCTTCCTCCAACTCCCCCCAAAGCCGCCACCAAACCTTCTCTTCTCCTCTCCTCTCGCGAGTGTCGAACTCCGCCACCGCGCGCGCGCGCGCCGGAGACGGCGGCCCTCCCATCCGCGGCGGGCGCCGGCAATGCGGATGGGGAAGTACGAGATGGGGCGGGCGCTGGGAGAGGGGCACTTCGGCAAGGTGAAGCTGGCGCGCCACGCCGACACCGGCGCCGCCTTCGCCATCAAGATCCTCGACCGCCAACGCATCCTCGCCATGAAGATCGACGAACAGATAAAGAGGGAGATCGCCACGTTGAAGCTGCTCAAGCACCCCAATGTCGTCCGCCTCCACGAGGTTTCAGCTAGCAAAACCAAGATATACATGGTTCTTGAATATGTAAATGGAGGAGAGCTATTCGACAAAATTGCATTAAAGGGTAAGTTGTCAGAGAAGGAAGGAAGAAAACTCTTCCAGCAGCTGATGGATGCTGTAAGCTATTGCCATGAGAAGGGAGTTTATCATAGGGACCTTAAGCCGGAGAATGTCCTAGTTGATGCAAAAGGAAACATAAAGGTTTCGGATTTTGGACTAAGTGCCCTTCCACAAAATCAACGGAAAGATGGATTGTTGCATACCACATGTGGCAGCCCTAACTACATCGCCCCTGAGGTCCTTCTCAACAGAGGTTATGATGGCTCTTTGTCCGACATATGGTCTTGTGGGGTTATCCTATATGTCATGCTTACAGGGAATCTTCCATTTGATGACCAAAATACGGTTGTCCTTTATCAGAAGATTCTGAAGGGGGATGCTCGTATTCCTAAATGGCTTTCCCCAGGTGCCCAAGATATACTGCGAAAAATCTTGGATCCTAACCCAATTACACGCTTAGATATAACTGGAATAAGGGCACATGAGTGGTTCAGGCAAGATTATACTCCTGCTATGCCTTTCGATGATGATGACGACAACAATATCAGTGATGGCAACCTACATATGACTGAGAATCAAGATATTGAAACCAGCCCAGCAATCAGCCAAATCAATGCATTCCAGCTCATTGGGATGTCCTCATGCCTTGATCTATCTGGATTTTTTGAGAAAGAAGATGTTTCTGAAAGGAAAATCAGATTTGTATCAAATTATTCCCCTACTTCTCTATTTGAGAAGATTGAGAGCACTGTCACAGAAAAGGGTTTCCAGGTACAGAAGAACAGTGGCAAGCTAAAAGTGATCCAAGTTTGTAAAGAACCAGCAAATCCAAGAGGACATGGAAATTTATTGATTTCTGCTGAGGTGTTTGAGATCAATGAATCTCTTTATGTTGTTGAGCTAAAAAGGTCATCTGGGGATTGTTCCCTTTACAGACAGCTATGTGCGTCACTTTCTGAAGACTTGGGCATATGCAAAAGGCAACAGCTTTTGAAGAAAGATTCTATGAGACAAGACCTTTGTCGATATAACAGTAGCTTTTGA</t>
  </si>
  <si>
    <t xml:space="preserve">OsSnRK3.22</t>
  </si>
  <si>
    <t xml:space="preserve">OsCIPK22 (Xiang et al. 2007)</t>
  </si>
  <si>
    <t xml:space="preserve">LOC_Os05g26940.1</t>
  </si>
  <si>
    <t xml:space="preserve">ATGCCACCGGCCGGCGACGACGAGTCGCCGGCGGCCACCGGCGACGGCTACTCGAAGAAGGTCCTGCAGGGCCGGTACGAGCTCGGCCGCGTGCTCGGCCAGGGCGCCTCCTCCAAGGTGTACCGCGCGCGCGACGCCCGCACGGGCGCCCACGTCGCCGTCAAGGCCATCCGCAAGCAGCAGCAGCCGCACCACCACCCGTCGTGCCGCTCGCCCGAGGCGGCCGCCGCGGCGCGGAGGTGCGTGGAGGTGGAGCGGGAGGTCGCCGCGCTCCGCCGCGTGCGCGGCCACCCGCACGTGGTGGCGCTCCTCGACGTGCTCGCCACCCGCTCCACCGTCTACCTCGTCCTCGAGCTCGCCAGCGGCGGCAGCGTCCTGTCCGCGCTCGACAGCCGCGGCGGCGGCCACTACGACGAGCCCGCGGCGCGCCGCCTGTTCGCGCAGCTGGCCTCCGCGGTGGCGCACGCGCACTCCCTCGGCGTGTTCCATCGCGACATCAAGCCGGAGAACCTCCTCCTCGACGAGCGCGGCGACCTCCGGCTCACGGACTTCGGGCTCAGCGCGTTCGCCGACGCCGACCAGCACCTCGGCGCCACAGACGGCCTCGCCGCCACGCACTGCGGCTCCCCGGCCTACGTCGCGCCGGAGATCCTCCTGAAGCGGCGGTACGACGCCAGCAAGGCGGACGTGTGGTCCTGCGGCGTCGTGCTCTTCGTGCTCACCGCCGGCTACCTGCCGTTCAACGACGGCAACCTCATGGCCATGTACCGGAAGATCTGCGCCGCTAAGTTCCGGTGTCCAAAATGGTGCTCGCAGGAGCTCCGCTCCCTTATCGGGCGGATGCTTGACCCGGAACCCGATACCCGCATCAAGATTGGTGAAATCTTCGATCACCCTTGGCTCCAACAAGATGGGAGTTCATCATCATTCGGTATGATCCAAGCTGCGTCCTCTCATTCTAAACCAGAGGTAGAGAAATGGGAGGCTGAATTGGAGCAAGCAATGGAGCTAAATGCTTTCGACATAATCGGGTTCGCCTCGGGATGCGATCTAAGCGGGTTGATCGGTCCATTGCCAGATCGAGTTCGATTCGTCTTGCCGGGTGGGGATTCCAAGTCAGTTCTGGACAAAGTTGAGAAGCTAGGGCGAGAGGAAGGGCTTGTAGTGAGGAGGAAAGAGGAAGAATGGTGTGGAGGAGTTCATGTAGAGGCAACTAGTGGGAAATTCACTGCATATGTGAGGGTTAATCTATTGCCCAAGAAAATACTGATGATAGAGGCTGAAAGGGTTATTGGAAGCGAGATTCCTAAATTTTGGCATCAACTTCAGATTGGTAATCTATTAGTAAGAAAATGA</t>
  </si>
  <si>
    <t xml:space="preserve">OsSnRK3.23</t>
  </si>
  <si>
    <t xml:space="preserve">OsCIPK23 (Xiang et al. 2007)</t>
  </si>
  <si>
    <t xml:space="preserve">LOC_Os07g05620.1</t>
  </si>
  <si>
    <t xml:space="preserve">ATGAGCGTGTCGGGCGGGAGGACGCGGGTGGGGAGGTACGAGCTCGGGAGGACGCTCGGCGAGGGCACCTTCGCCAAGGTCAAGTTCGCCCGCAACGCGGACTCCGGCGAGAATGTCGCCATCAAGATCCTCGACAAGGACAAGGTCCTCAAGCACAAGATGATCGCCCAGATAAAGCGCGAGATCTCCACCATGAAGCTCATCAGGCACCCCAACGTCATCCGGATGCATGAGGTGATGGCCAGCAAGACCAAAATATACATAGTGATGGAGCTTGTCACCGGTGGTGAACTTTTCGACAAGATTGCTTCGCGTGGGAGGCTGAAAGAGGATGATGCAAGGAAGTATTTTCAGCAGCTGATCAACGCTGTCGATTACTGTCATAGCAGAGGAGTCTATCACCGGGATCTCAAGCCCGAAAATCTTCTGCTTGATGCTAGTGGCACTCTCAAAGTATCAGATTTTGGGCTGAGTGCACTGTCTCAACAAGTCAGAGAGGATGGTCTGTTGCACACTACCTGTGGAACTCCTAATTATGTTGCTCCCGAGGTTATCAACAACAAAGGATATGATGGAGCCAAGGCTGATCTGTGGTCATGTGGAGTGATTCTCTTTGTCCTCATGGCAGGCTACCTTCCATTTGAAGACTCAAACCTCATGTCACTTTACAAGAAGATCTTCAAAGCAGACTTCAGTTGCCCGTCTTGGTTCTCTACAAGTGCGAAGAAGCTCATCAAGAAAATACTAGATCCTAATCCTAGCACCAGGATTACCATCGCAGAGCTTATCAACAATGAGTGGTTCAAGAAGGGATATCAGCCTCCAAGGTTTGAGACAGCAGATGTTAACCTGGATGATATCAACTCTATTTTTAATGAATCTGGGGACCAAACACAGCTTGTTGTCGAGAGGCGAGAAGAGAGGCCATCAGTGATGAATGCTTTTGAGTTGATCTCTACATCTCAGGGTCTCAATCTTGGCACACTCTTTGAAAAGCAATCGCAGGGTTCTGTGAAGCGAGAAACAAGATTTGCATCAAGGCTGCCTGCAAACGAGATATTGTCGAAAATTGAAGCAGCTGCTGGACCCATGGGCTTTAATGTACAGAAGCGCAACTACAAGCTGAAGTTGCAAGGAGAGAATCCAGGAAGGAAAGGTCAGCTTGCAATTGCAACAGAGGTTTTTGAAGTCACGCCCTCGCTGTACATGGTTGAGCTCCGCAAATCTAACGGCGACACTCTTGAATTCCATAAGTTCTACCACAACATCTCCAATGGCCTGAAAGATGTGATGTGGAAGCCGGAGAGTAGCATAATCGCAGGCGATGAGATCCAGCATCGGAGGTCACCGTGA</t>
  </si>
  <si>
    <t xml:space="preserve">OsSnRK3.24</t>
  </si>
  <si>
    <t xml:space="preserve">OsCIPK24 (Xiang et al. 2007)</t>
  </si>
  <si>
    <t xml:space="preserve">LOC_Os06g40370.1</t>
  </si>
  <si>
    <t xml:space="preserve">ATGGGAGGGGAGGAGGGAATGGCGGCGGGGAGGAAGAAGCGGGTGGGGAGGTACGAGGTTGGGCGGACCATCGGGCAGGGGACGTTCGCCAAGGTCAAGTTCGCCGTGGACGCCGACACCGGCGCCGCCGTCGCCATGAAGGTGCTCGACAAGGACACCATCCTCAACCACCGCATGCTCCACCAGATCAAAAGGGAGATATCAATAATGAAGATTGTAAGACACCCCAATATAGTTAGACTAAACGAGGTTCTAGCTGGAAAGACGAAGATATACATAATCTTGGAGCTTATCACTGGAGGCGAATTGTTCGATAAAATAGCTCGCCAAGGGAAGCTTCGTGAAAATGAAGCAAGGAAGTACTTCCAGCAGCTTATTGATGCCATCAATTATTGCCATAGCAAAGGAGTATATCATAGAGATTTGAAGCCTGAAAACCTGCTTCTTGACTCACGTGGAAACTTGAAAGTTTCTGATTTTGGACTTAGCACTTTGGCCCAGAAAGGAGTAGGCCTTCTTCACACAACTTGTGGAACACCAAATTATGTTGCTCCTGAGGTGCTTAGCAACAATGGTTATGATGGATCTGCAGCAGATGTTTGGTCATGTGGTGTTATTCTCTATGTTTTGATGGCTGGATACCTTCCTTTTGAGGAAGATGATCTTCCAACACTGTATGATAAGATTACTGCAGGTCAGTTTTCATGCCCTTATTGGTTCTCTCCAGGTGCTACATCGCTTATCCACAGAATACTCGACCCAAATCCAAAAACTCGTATCACTATTGAACAGATAAGGGAAGACACATGGTTTAAGAAGACTTATGTAGCCATTAAACGTGGTGAAGATGAAAATGTTGATCTGGATGATGTACAGGCTGTTTTTGACAATATTGAGGACAAGTACGTTTCTGAGCAAGTGACTCATAATGATGGTGGCCCTCTTGTGATGAATGCCTTCGAGATGATTACATTATCTCAAGGTTTGGATCTTTCAGCATTATTTGATAGACAGCAGGAGTTTGTCAAACGTCAAACTCGTTTTGTCTCAAGGAAACCAGCAAAGACTATAGTAGCTACAATTGAAGTTGTTGCTGAGACTATGGGTCTTAAGGTCCACTCTCAGAATTACAAGTTGCGTCTTGAAGGTGTATCTTCAAACAGAATGAGCCCGTTTGCTGTTGTTCTACAGGTTTTCGAAGTTGCTCCTTCTCTGTTCATGGTTGATGTTCGAAAGGTTGCTGGTGACACACTGGAATACCACAGGTTCTACAAGAACTTGTGCAACAAGATGGAAAGCATAATCTGGAGACCGATTGAAGTTTCAGCGAAATCCGCACTGCTGAGGACAGCCACATGCTAG</t>
  </si>
  <si>
    <t xml:space="preserve">OsSnRK3.25</t>
  </si>
  <si>
    <t xml:space="preserve">OsCIPK25 (Xiang et al. 2007)</t>
  </si>
  <si>
    <t xml:space="preserve">LOC_Os06g35160.1</t>
  </si>
  <si>
    <t xml:space="preserve">ATGTTCCGATCCATGGGGACGGGGACGGGGACGAAGCCGCCGGCGATGACGACGGAGCGGTACGAGTTCGGGCCGCTCGTCGGCGAGGGCAACTTCGCCAAGGTGTACCTCGGCCGGCACAGGGCCACCGGCGAGGAGGTCGCCATCAAGGTGATGGACAAGGAGAAGCTCGTCAGGCTCGGCGCCACGGAGCTGATCAAGCGGGAGATCGCCGTCATGCAGCGGCTGCGCCACCCGAACGTCGTCCGCATCCACGAGGTCATGGCCAACAAGCGCCGCATCTGCGTCGTCATGGAGTACGTCCGCGGCGGCGCGCTCTACCGCTACTTCCGCAGGGGCCCCAGCGGCGGCGCCGCCGGCCTCCGGGAGCACGAGGCGCGCCGGTTCTTCCAGCAGCTCGTCTCCGCCGTCGCCTACTGCCACTCCCGCGGCGTGTTCCACCGCGACATCAAGCTGGACAACCTCCTCGTCGACGAGCAGGGGAACCTCAAGGTCGCCGACTTCGGCCTCTCCGCGCTCGCCGACATGGAGCGGCGAGAGGCCCACCTCCAGACCGTCTGCGGGACGCCGCTGTTCCTCGCGCCCGAGGTGTTCAAGCGCCGGGGCTACGACGGCGCCAAGGCCGACGTCTGGGCATGCGGCGTCGTCCTCTACGTGCTCCTCACCGGCCGCAAGCCTTTCCCCGACGAGCACGTCTCCAGGCTCTACCGCCTGATCGGGCAGAACCAGTTCCAGTGCCCGCCGTCGTTCAGCCCTGACCTTGCCCGTCTCGTGCGCCGCCTCCTCCAGCCCGACCCCGACCGCCGCATCACCATACCAGAGATCATGGAGATGAGGTGGTTCAAGAGGGGATTCAAGGAGGTCACCTACTACATCGACAGCAACGACCGCCTCCGCAGCCTCGACGGCCTCGACGGCGAGCCGGAGCTGTACGACTCCGACACCGACACGATCGAGTCCTCGTCGTCGTCGGAATCTCCCACCCCGGTGGCCGGAACGCCCCGCGGCATGCACACCTCGGTGTCGGCGCCGGCTCTGTCCGAGCTCGACCGCATGGAGGACAGCGCGTCCCTCCCGCTCCCGCTCCCGCTCCCGCCCCGGCCGCGCATGCCGCGGCCCAAGAGCCTGAACGCGTTCGACATCATCGCGTCGTCGCCGAGCTTCGACCTGTCGGGGCTGTTCGAGGAGCGCGGCGAGAGGATGCGCTTCGTGTCCGGCGCGCCGGTGGCCGACATTATCGCCAAGCTGCAGGAGATCGCCGGGATGGTGAGCTTCACGGCGCGGACCAAGGACTGCCAGGTGAGCATCGAGGCGACGCGGAACGGGCAGAAGGGCGCGCTCGCCATCTCCGCCAAGGTGTTCGAGCTCACGCGGGAGCTCGTCATGGTCCAGGTGTGCAAGAAGGCCGGCGACACCGCCGAGTACCGCAGGTTCTGCGACAACGAGCTCAAGGCCGGCCTGCGCGGCCTCGTCGTCGACGCCCTGCCGCCTCCGGTGGAGGGCGGCGGCCATGGCGGCGCGGCTGCTGCGGCTGAAGCCGAATGA</t>
  </si>
  <si>
    <t xml:space="preserve">OsSnRK3.26</t>
  </si>
  <si>
    <t xml:space="preserve">OsCIPK26 (Xiang et al. 2007)</t>
  </si>
  <si>
    <t xml:space="preserve">LOC_Os02g06570.1</t>
  </si>
  <si>
    <t xml:space="preserve">ATGGATGACAGGAGGACAATTTTGATGGATCGCTATGAAATAGGTAGGCAGTTAGGACAGGGAAATTTTGCCAAGGTATATTATGCTCGGAATCTCACAAGCGGACAGGCCGTTGCAATAAAGATGATTGATAAGGAGAAGGTAACAAGGGTTGGGCTAATGGTGCAGATAAAGAGGGAGATTTCAATAATGAGATTAGTAAAGCATCCAAACATTCTTCAGCTTTTTGAGGTGATGGCAAGCAAGAGCAAAATTTACTTTGTTTTGGAGTATGCTAAAGGCGGTGAACTTTTCAAGAAAATATCCAAGGGAAAGTTCAGTGAAGATGTTGCGAGGCGGTATTTCCATCAGTTGATCAGTGGTATAGACTACTGCCACAGCCGGGGTGTTTATCACCGTGATTTGAAGCCAGAAAACCTACTTCTAGATGAGAATGAGAGCTTAAAAGTCTCGGATTTTGGTTTAAGTGCCCTTTCTGAGTCCAAGAGACATGATGGCCTCCTTCATACCACCTGTGGAACTCCAGCTTATGTTGCTCCTGAAGTTCTTAGTAGGAGAGGCTACGACGGTGCGAAGGCTGATATATGGTCTTGTGGAGTAATTCTGTTTGTGCTTGTATCTGGCTACCTTCCTTTCCATGACACAAATCTTATAGAGATGTATAGAAAGATTGCCAAAGCTGAATACAAATGCCCTCGTTCCTTTTCTGCTGAGTTGAAGGATCTGCTATATAAGATACTTGATCCAGATCCAAGTACTAGAATTTCTATCCCGAAGATAAAGAGAAGCGCTTGGTACAGAAAATCCAGTGATGTAAATGCACTGAAGAGCAAACATGAAACAGGAGACAAGGTGTATAAGGGTGAAGCCACAACCTCTGACACAACAGAATGCAGTATTTTTGAGGGAAATCGTGCGTCATCAAGAGACAAAGTGTACACTAATGGTGAAGCCACAACCTCTGACTCACCAGAATGTAGTAATTCCGATGGAAAGCAAGCTTCATTAAGCCTCCCGAACTTGAACGCGTTTGACATCATTTCTCTGTCTACCGGGTTTGACTTATCCAATTTGTTTGAAGAAAGATATGGCCGGAGGGAAGAGAGATTTACCACTAGGCAACCGGCGGCAGCTATATTTGCTAAGCTAAATGAATTGGCCAGACGCTTCAAGCTCAAAATTAAGAAAAAAGAAAATGGGGTTCTGAGGTTGGTAGCACCAAAGGAAGGAATAAAAGGATTACTTGAGCTTGATGCTGAGGTTTTTGAGCTTGCTCCATCTTTCCATTTAGTTGAATTTAAAAAGTCCAATGGGGACACTATAGAATATCAAAAGCTCATGAAGGAAGATATAAGGCCTGCACTTAAGGATATAGTTTGGGCATGGCAAGGAGGTCAGCACCAGCAACCTGAGCAATCTATGCAAGGAATGCAAGGAGAGCAGCAGCCGTCACGTTTACCATCACAGCAGCCACAGGGCTAA</t>
  </si>
  <si>
    <t xml:space="preserve">OsSnRK3.27</t>
  </si>
  <si>
    <t xml:space="preserve">OsCIPK27 (Xiang et al. 2007)</t>
  </si>
  <si>
    <t xml:space="preserve">LOC_Os09g25100.1</t>
  </si>
  <si>
    <t xml:space="preserve">ATGGAGGGGAAGGGGGTGCTGGAGGGGAGGTACGAGATGGGGCGGGTGCTGGGCCACGGCAACTTCGGTCGTGTGCACGCGGCGCGGGACGTGCGCACGGGGCGCGCCGTGGCGATGAAGGTGGTGTCCAAGGACAAGGTGGAGCGCGCCGGGATGGCGGAGCAGATCAAGCGGGAGATCGCCGTGATGAAGATGGTGTCCCACCCGAGCGTCGTGGAGCTCCACGAGGTGATGGCCACGCGCACCAAGGTGTACCTGGCGCTCGAGCTCGTCCGGGGCGGCGAGCTGTTCGACCGGATCGCCCGCCACGGCCGCGTCGGGGAGGGCGTCGCGCGGAGGTACTTCCGCCAGCTCGTCTCCGCCGTCGACTTCTGCCACGGCCGCGGGGTGTACCACCGCGACCTGAAGCCCGAGAACCTGCTGCTCGACGAGGCCGGGAACCTCAAGGTCGCCGACTTCGGGCTCAGCGCGCTCGCCTGCCACGCGCGCCCCGACGGCCTCCTCCACACCGCCTGCGGCACGCCGGCGTACGTCGCCCCCGAGGTGCTCGCCGGCAACGGCTACGACGGCGCCAAGGCCGACCTCTGGTCCTGCGGCGTCATCCTCTACGTGCTGCTCGCCGGCGCGCTGCCGTTCCAGGACGACAACCTCGTGTGCATGTACCGCAAGATGCGGCGGGGTGACTTCTGCTGCCCGCCGTGGGTGACGACGGACGCCCGGAAGCTCATCAAGTCGCTGCTCGACCCCAACCCGGGCACCCGCATCACCGTCGCCGGCCTCCTCGAGACGCCGTGGTTCCGGAAGACGGCGCCCGTCCCGCGCCCCATCATCGCCGACCCCGCGGCGGCGCCGGTGGACACGCGTGGCAATGCCGGCGACGACAAGGACGAGCCGCCCGAGGTGCTGAACGCCTTCCACCTGATCTCCCTGTCCGAGGGCTTCGACCTGTCGCCGCTGTTCGAGCACGACCCCGCCGCGTCGCCGGGGCGGGCCACGGCGCGCGCGGGCGGCACGCGGTTCGCGACGCGGGAGGCGGCGAGCGGCGTGGTCGCGCGGCTGGAGGCGCTCGCGATGGGCGGCGCACGCGTGGCGCCGTCGTTGCTCATGGTGGACGTCAAGAAGGATGGCGGCGACGCCATGGAGTACCGGCCGTTCTTCAGCGAGGAGCTCCGGCCGGCGCTCAAGGACATCGTCTGGTCGCCGGCGGCGACCTGA</t>
  </si>
  <si>
    <t xml:space="preserve">OsSnRK3.28</t>
  </si>
  <si>
    <t xml:space="preserve">OsCIPK28 (Xiang et al. 2007)</t>
  </si>
  <si>
    <t xml:space="preserve">LOC_Os05g39870.1</t>
  </si>
  <si>
    <t xml:space="preserve">ATGGCTGCTGATCTGCAGACATTTGGTGCGTTGCTGAAATACCCAAAAGTGGAGGGGCCAATCCGGAAAAACGCCTCTGCCCCTGCCTCTGCCTGTTCGTCCCCACATCGCCGCGGCGACCCGCTCGACGCCGACGAGCGGCGACTGGCACGAGGAGGGAGCCGATCAGCCGAATTTGGAGCAGAAGCCCTCATCCTCGCCGAGGGCGAGCAGGCCAGCCGCCGTGTAATGCAGGGTAGCATCTTGGTGAAGACTGAAAGTGATTCACCTGGAAATGCAGAGATATGTGCCAAGAGGAGTGTGTTGATGGAACGGTATGTAATTGGGAGACAATTGGGGCAAGGAACCTTTGGAAAGGTTTATTATGCTCGTAATCTTAGTTCTGGTCAGTCTGTTGCGATAAAGATGATTGATAAGGAGAAGATCTTGAAGGTTGGCCTCATGGAGCAGATAAAGAGGGAGATCTCGATAATGAGATTGGTGAGGCATCCAAATGTTCTCCAGCTCTTCGAGGTAATGGCTACCAAGAGCAATATTTACTTTGCTTTAGAGTATGCTAAGGGTGGCGAGCTTTTCCACAAAATGGCCAGAGCAAAGCTCAATGAGGAGTCTGCGAGAAATTATTTTCAACAGTTGATCTCTGCAATGGACTATTGCCATAGCCGAGGTGTTTATCATCGTGACTTGAAGCCGGAAAACTTACTACTGGATGAGAATGAAACCCTTAAAGTCTCTGACTTTGGATTAAGTGCGTTAGCTGAATCAAGGAGACAAGATGGTCTTCTCCACACCGCATGTGGAACTCCAGCTTATGTTGCTCCAGAAGTGCTTAGTAGGAAAGGCTATAGTGGCTCAAAGGCGGATGTGTGGTCTTGTGGAGTGATTCTGTTTGTGCTTGTGGCCAATTATCTTCCTTTCCATGATAGAAATATCATACAAATGTATAGGAAGATCGCAAAGGCTGAGTATAGATGCCCTCGTCATTTTTCAGCTGAGCTAAAGGAGCTCCTTTATGGAATCCTTGATCCTGATCCTAGTACTAGGATGTCTATCTCAAGGATAAAGAGAAGTGCTTGGTACAGGAAACCCATCGCCATATCTGCATTGAACAACGAAACAGGAAAGAAGAGTTGTACAAGTGAGGCTCCTTTCTCTGGCCCAACAATCTGCATCAGTTCTGAGAGAAATCAAGAGCCACCAAACCTACACAACTTGAATGCATTTGACATCATTTCTCTCTCTACTGGATTCGATCTATCAGGTTTATTTGGTGAAAGATATGGCCGAAGAGAGTCACTGTTTACATCCAGAAAGCCAGCTGCAGCTGTACTTGTGAAGCTGAAGGAACTGGCCAAAGCCTTGAATCTCAAAGTTACAAAAACTGACAATGGAGTGCTTAAATTGGCTACGACGAAGGAAGGAAGGAAGGGCAGACTTGAGCTTGATGCAGAGGTTTCTGAGGTTGCTCCTTTTCTCTTAGTTGAGTTGAAGAAAACTAATGGTGACACATTGGAGTATCAAAGGATGATGAAAGAGGACATTAGGCCATCACTCAAGGATATTATTTGGACATGGCAAGGAAACTCTATCGAGCTGCCAAATGATGAATTGACGGTCCAATGTAGTGAAGGTGAAGTACAGAAGCAATCAAGGCTACCAAGCATCAAGAATTTTCTGGACAGGGTCACGGTTACTTATTCCACTAGTAGAACTTCCTGGTCATGGACTCATGGTCACGGAAACTGCAGTAAGAATGCAAGCAAAAATGGAATCAAAGGCGAGGCTTACAATGCAGATTGTGTCTCCAGGAGGTCTATTGAGGTCTGTGCCAAATTGCTAGAGCCAGATGATCAGATGACTAAACTAATTGATAGGCTGGACCGCCGGAGATGTAAACTAATTGATAGGTTCCGTCCTAAAGAAAGGTTGGAAATGACTGACTAA</t>
  </si>
  <si>
    <t xml:space="preserve">OsSnRK3.29</t>
  </si>
  <si>
    <t xml:space="preserve">OsCIPK29 (Xiang et al. 2007)</t>
  </si>
  <si>
    <t xml:space="preserve">LOC_Os07g48090.1</t>
  </si>
  <si>
    <t xml:space="preserve">ATGCCGCCCTCCACCGGCTCCGTCCCACCCGCCGCATCAACGCCGGCGGCTGGGGACGAGGCCACCGCCGCCGGGAGGGTACTCCTCGGCAGGTACGAGCTCGGCGGCCTCCTCGGCCGCGGCGCCTCCGCCAAGGTGTACCTCGCCCGCGACCTCCTCACCGGCCGCGACGTCGCCATCAAGTCCTTCCCCAACCCCCGCCACGGCGGCGGCCTCCGCGGCGGCGAGGAGGATGTCCTCCTCCGCCCCGCGCCCATCGAGCGGGAGGCGGCCATTCTCCCCAGGCTGCGCCACCGCCACGTGATGCGCCTCCGCGAGATTCTGGCCACGCGCAAGAAGGTCCACTTCGTCCTCGACCTCGCCGCCGGCGGCGAGCTCTTCTCCCTGCTCGACGCGTCCGGCCGCATGACGGAGGACCTCGCGCGGCACTACTTCCGGCAGCTCATCTCCGCCGTCCGGTACTGCCACTCCCGTGGCGTGTACCACCGCGACATCAAGCCGGAGAACCTCCTCCTCGACGACGCGGGCGACCTCAAGGTGGCCGACTTCGGCCTCGGCGCCGTCGCCGACGGCGCCCTCCACCACACCCTCTGCGGCACCCCGGCCTACGTGGCGCCGGAGATCCTGTCGAGGAAGGGGTACAACCCAGCGAAGGTGGACATCTGGTCCTGCGGCGTCGTCCTCTTCGTGCTCGCCGCGGGGTACCTCCCCTTCAACGACGCCAGCCTCGTCAACATGTACCGCAAGATCTACGCCGGCAAGTTCCGGTGCCCGGCCTGGTTCTCGCCGGAGCTCCGGTGCCTGGTCCGCCGCATCCTGGACCCCAACCCGGCGACCCGCATTGACACGGAGGAGATCATCACCCACCCGTGGTTCCGCCAGGACGCGAGCCACTTCGCGATGGCGCAGCTGATGCAGCACGGCCACGACGAGGAGGCCAAATTCAAGACCGAGTTCAAGGAGGACGACATGGCCCGGGACATGACGGCGTTCGACATACTCGCATGCTCCCCTGGCTCCGACCTCTCCGGCCTCTTCGGCGCCGAGCCGGGGAAGGAGCGGGTGTTCGTCGGCGAGCCGGCGGCGGCGGTGCTATCCCGAGTGGAGGAGGCCGGGAAGAAGGAAGGGTACATGGTAACGAGAGAAGGGAAGAAGGGCACCGGGCCGGTGTACGTGAAAGGCGAGAACGGCGGCATTGTGGCCAAGGTCTGCGTGTTCAAGATCGCCGACGCGGTGTCCGTCGTCGAGGTGGTGAAAGGCTACGGCGCCGAGGCCGCCCGGTTCTGGAAGGCCAGGCTCGAGCCGGCGATGAAGCCTCCGGCAGCCATCTGA</t>
  </si>
  <si>
    <t xml:space="preserve">OsSnRK3.30</t>
  </si>
  <si>
    <t xml:space="preserve">OsCIPK30 (Xiang et al. 2007)</t>
  </si>
  <si>
    <t xml:space="preserve">LOC_Os01g55440.1</t>
  </si>
  <si>
    <t xml:space="preserve">ATGGCCATGGAGACGACGAGCCAAGATTCGCAGGTGATCATGGGGCGGTACAAGCTCGGCCGGCTCCTCGGCCGTGGCACGTTCGCCAAGGTCTACAAGGCCTATAAGTTGGCCACCGGCGAGGCCGTCGCCATCAAGGTGTTCGACAAGGAGGCGGTGCAGCGGTCCGGCACGGTGGAGCAGGTGAAGCGCGAGGTGGACGTCATGCGGCGTGTGCACCACCGCCACGTCATCCGCCTCCACGAGGTGATGGCTACGCGGTCCAGGATCTACTTCGTCATGGAGTACGCGAGCGGCGGCGAGCTCTTCACCCGCCTCTCCCGGAGCCCGCGGTTCCCGGAGCCCGTCGCGCGCCGCTACTTCCAGCAGCTGATCACCGCCGTGGAGTTCTGCCACAGCCGCGGCGTGTACCACCGCGACCTCAAGCCCGAGAACCTCCTCCTCGACGCCCGCGGCGACCTCAAGGTCACCGACTTCGGCCTCAGCGCGCTAGACGGAGGCCTCCGCGGCGACGGCCTCTTGCACACCACGTGCGGCACGCCGGCGTACGTCGCTCCCGAGGTGCTCCTGAAGCGTGGCTACGACGGCGCCAAGGCGGACATCTGGTCGTGCGGCGTGATCCTTTTCGTGCTCCTCGCCGGCTACCTCCCCTTCAACGAAACCAACCTCGTGATCCTGTACCGGAATATCACGGAGAGCAACTACAGGTGCCCGCCGTGGTTCTCCGTCGAGGCGCGCAAGCTCCTTGCCAGGCTGCTCGACCCGAACCCCAAGACCCGGATCACCATCTCCAAGATCATGGACAGGCCATGGTTCCAGCAGGCGACGTGCCCGCTCGGCGACATGTCCCTCGTCGCGAGCGCGCCCTCGGTGCTGCTTGCCAGAAAGGAAGCCAGCCAGCAGCACGACGACGAGGAGGACGATGGGTTTGCACGGGAGAAGAAGAAGCGGTCCAATGTGATCATGTCGTCGCCGGTGATCGACGTGAGGCCCTCGAGCATGAACGCCTTCGACATCATCTCGCGGTCGAGAGGGCTGGACCTGTCCAAGATGTTCGACGCGGAGGAGCGCAGGTCGGAGGCGCGGTTCTCCACCAGGGAGACCACGACGGCGATCGTCTCCAAGCTGGAGGAGATCGCGGAGGCGGGGAGGTTCAGCTTCAAGCTGAAGGAGAAAGGGAGGGTCGAGCTGGAGGGGAGCCAGGACGGGCGGAAGGGCGCGCTGGCCATCGAGGCGGAGATCTTCAAGGTGGCGCCGGAGGTGCACGTGGTGGAGGTGAGGAAGACCGGCGGCGACTCACCGGATTTCCGGGACTTCTACAAGCAGGAGCTTAAGCCGTCGCTTGGCGACATGGTGTGGGCGTGGCAGGGAGGTGATTCGCCGCCGCTCGTGCCGGCGGCGGGGAGGAGGCCGATCACGAAGCGCTCTTGA</t>
  </si>
  <si>
    <t xml:space="preserve">OsSnRK3.31</t>
  </si>
  <si>
    <t xml:space="preserve">OsCIPK31 (Xiang et al. 2007)</t>
  </si>
  <si>
    <t xml:space="preserve">LOC_Os03g20380.1</t>
  </si>
  <si>
    <t xml:space="preserve">ATGTATAGGGCTAAGAGGGCTGCATTATCTCCAAAGGTGAAGCGCCGTGTAGGGAAGTATGAGCTCGGGCGCACCATTGGAGAAGGAACCTTTGCAAAGGTCCGGTTTGCGAAGAACACTGAAAATGACGAACCAGTTGCTATCAAAATCCTTGACAAGGAGAAGGTTCAGAAGCACAGATTGGTTGAACAGATTAGGCGTGAAATTTGTACTATGAAGTTAGTAAAGCATCCTAATGTTGTTCGGCTGTTCGAGGTCATGGGAAGTAAAGCAAGAATTTTCATTGTTCTGGAATATGTTACTGGAGGAGAGCTCTTTGAAATCATTGCAACTAATGGAAGGTTGAAGGAGGAGGAAGCACGAAAATACTTTCAACAACTTATCAATGCAGTTGACTACTGCCACAGTAGGGGTGTGTACCACAGAGACTTGAAGTTAGAAAATTTGCTGCTTGATGCTTCTGGAAACCTGAAAGTATCTGACTTTGGTTTGAGTGCTTTAACCGAGCAAGTGAAGGCTGACGGTTTGCTGCACACGACATGTGGAACTCCTAATTATGTTGCTCCAGAGGTGATTGAGGACAGAGGCTATGATGGGGCAGCTGCAGATATCTGGTCTTGTGGGGTAATCCTTTATGTTCTGCTTGCTGGGTTTTTACCATTTGAGGATGACAACATCATTGCTCTTTATAAAAAGATCTCTGAAGCTCAGTTTACCTGTCCCTCTTGGTTTTCTACTGGAGCTAAGAAGCTGATCACCAGAATTCTGGATCCCAACCCTACAACTAGGATCACCATTTCTCAAATACTGGAAGATCCTTGGTTCAAAAAGGGTTACAAACCGCCTGTATTTGACGAGAAATATGAAACTAGTTTTGACGATGTCGATGCTGCTTTTGGAGACTCCGAAGACCGGCATGTCAAAGAAGAAACTGAAGATCAGCCTACCTCTATGAACGCGTTTGAACTCATTTCACTGAATCAGGCACTGAATCTGGACAATTTGTTCGAGGCAAAAAAGGAGTATAAAAGAGAGACAAGATTCACATCACAATGTCCTCCAAAAGAAATTATCACCAAGATTGAAGAAGCTGCAAAGCCACTTGGATTTGATATTCAAAAGAAAAATTACAAGATGCGCATGGAGAACCTGAAAGCAGGTAGAAAAGGCAATCTCAATGTTGCAACTGAGGTTTTCCAAGTAGCTCCATCCTTACATGTGGTTGAGCTCAAGAAGGCAAAGGGGGACACTCTGGAGTTCCAAAAGTTCTACAGAACCCTGTCGACCCAGCTCAAGGACGTGGTCTGGAAGTGCGACGGCGAGGTCGAAGGCAACGGCGCCGCGGCGTGA</t>
  </si>
  <si>
    <t xml:space="preserve">OsSnRK3.32</t>
  </si>
  <si>
    <t xml:space="preserve">OsCIPK32 (Xiang et al. 2007)</t>
  </si>
  <si>
    <t xml:space="preserve">LOC_Os12g03810.1</t>
  </si>
  <si>
    <t xml:space="preserve">ATGGGTAACTCTGTTTTTGGAATGCAGATTAAAAGGGAAATTTCGACAATGAAGTTGATTAAGCACCCAAATGTTGTCCGTATATATGAGGTGATGGGAAGCAAGACAAAAATCTACATTGTTTTAGAATATGTTACCGGTGGTGAGCTCTTTGATACAATTGTTAACCATGGTCGTATGAGGGAAGATGAGGCAAGAAGGTACTTCCAACAATTAATTAATGCTGTTGATTATTGTCATAGCAGGGGTGTGTACCACAGGGACTTAAAACCAGAAAATTTACTACTAGATTCATATGGGAATCTGAAGGTCTCTGATTTTGGGCTGAGTGCACTTTCTCAGCAAATTAAGGATGATGGTTTGCTGCACACAACCTGCGGGACACCAAATTATGTTGCACCGGAGGTCCTTGAAGATCAAGGATATGATGGAGCAATGGCAGATTTGTGGTCATGTGGAGTTATCCTGTTCGTTCTGCTAGCAGGGTATTTGCCTTTTGAGGACTCTAATCTTATGACGTTGTATAAGAAAATATCAAATGCAGAGTTTACGTTTCCACCTTGGACGTCTTTTCCTGCCAAGAGGTTGTTAACAAGAATCCTTGATCCAAACCCAATGACGAGAGTAACAATTCCAGAAATATTAGAGGATGAGTGGTTCAAAAAGGGCTACAAACGCCCAGAGTTTGACGAAAAATATGACACAACATTGGATGATGTTTATGCTGTCTTCAATGACTCTGAAGAGCACCATGTGACAGAAAAGAAAGAAGAACCAGAAGCTCTCAATGCATTTGAACTGATTTCAATGTCAGCAGGCCTCAATCTTGGGAATTTGTTTGATTCAGAGCAGGAATTCAAAAGAGAAACAAGGTTCACATCAAAATGTCCACCAAAAGAAATTGTCCGCAAGATTGAGGAAGCCGCAAAACCTCTAGGATTTGATGTTCAGAAGAAAAATTACAAGTTAAGGTTGGAAAAGGTAAAAGCAGGGAGAAAAGGAAATCTCAATGTTGCTACTGAGATACTGCAGGTTGCACCCTCTCTTCATATGGTTGAAGTACGAAAAGCAAAAGGCGACACCCTCGAATTTCATAAGTTCTACAAGAACCTCTCCAGAACCTTAAAGGATGTTGTTTGGAAATCAGATGATCTTCAAAATCAACTTTCCTAG</t>
  </si>
  <si>
    <t xml:space="preserve">OsSnRK3.33</t>
  </si>
  <si>
    <t xml:space="preserve">OsCIPK33 (Xiang et al. 2007)</t>
  </si>
  <si>
    <t xml:space="preserve">LOC_Os11g03970.1</t>
  </si>
  <si>
    <t xml:space="preserve">ATGAGTACAACCAAAGTGAAGAGACGTGTGGGAAAGTATGAGCTAGGAAGAACAATCGGAGAGGGCACATTCGCGAAGGTCAAGTTCGCGAGGGATACCGAGACCGGTGATCCAGTAGCCATCAAGATCCTAGACAAGGAGAAAGTTCTCAAGCATAAGATGGTCGAACAGATTAAAAGGGAAATTTCGACGATGAAGTTGATTAAGCACCCAAATGTTGTCCGTATATATGAGGTGATGGGAAGCAAGACAAATATCTACATTGTTTTAGAATATGTTACCGGTGGTGAGCTCTTTGATACAATTGTTAACCATGGTCGTATGAGGGAAGATGAGGCAAGAAGGTACTTCCAACAATTAATTAATGCTGTTGATTATTGTCATAGCAGGGGTGTGTACCACAGGGACTTAAAACCAGAAAATTTACTACTAGATTCATATGGGAATCTGAAGGTCTCTGATTTTGGGCTGAGTGCACTATCTCAGCAAATTAAGGATGATGGTTTGCTGCACACAACCTGTGGGACACCAAATTATGTTGCACCGGAGGTCCTTGAAGATCAAGGATATGATGGAGCAATGGCAGATTTGTGGTCATGTGGAGTTATCCTGTTCGTTCTGCTAGCAGGGTATTTGCCTTTTGAGGACTCTAATCTTATGACGTTGTATAAGAAAATATCAAATGCAGAGTTTACGTTTCCACCTTGGACGTCTTTTCCTGCCAAGAGGTTGTTAACAAGAATCCTTGATCCAAACCCAATGACGAGAATAACAATTCCAGAAATATTAGAGGATGAATGGTTCAAAAAGGGCTACAAACGCCCAGAGTTTGACGAAAAATATGACACGACATTGGATGATGTTGATGCTGTCTTCAATGACTCTGAAGAGCACCATGTGACAGAAAAGAAAGAAGAACCAGAAGCTCTCAATGCATTTGAACTGATTTCAATGTCAGCAGGCCTCAATCTTGGAAATTTGTTTGACTCAGAGCAGGAATTCAAAAGGGAAACAAGGTTCACATCAAAATGTCCACCAAAAGAAATTGTCCGCAAGATTGAGGAAGCCGCAAAACCTCTAGGATTTGATGTTCAGAAGAAAAATTACAAGATCTGCTCCCCTTGCCTAACAACTATCTGCATGAATATCCCTTTTAAATTAAGGCTAGAAAAAGTAAAAGCAGGGAGAAAAGGAAATCTCAATGTTGCTACTGAGATACTGCAGGTTGCACCCTCTCTTCATATGGTTGAAGTACGAAAAGCAAAAGGCGACACCCTCGAATTTCACAAGTTCTACAAGAACCTCTCCAGAACCTTAAAGGATGTTGTTTGGAAATCAGATGATCTTCAAAATCAACTTTCCTAG</t>
  </si>
  <si>
    <t xml:space="preserve">1. J. Saha, C. Chatterjee, A. Sengupta, et al., Genome-wide analysis and evolutionary study of sucrose non-fermenting 1-related protein kinase 2 (SnRK2) gene family members in Arabidopsis and Oryza, Computational Biology and Chemistry. 49 (2014) 59-70. https://doi.org/10.1016/j.compbiolchem.2013.09.005.</t>
  </si>
  <si>
    <t xml:space="preserve">2. A. Kulik, I. Wawer, E. Krzywińska, M. Bucholc, G. Dobrowolska, SnRK2 Protein Kinases—Key Regulators of Plant Response to Abiotic Stresses, Omics: a journal of integrative biology. 15 (2011) 859-872. https://doi.org/10.1089/omi.2011.0091.</t>
  </si>
  <si>
    <t xml:space="preserve">3. Y. Xiang, Y. M. Huang, and L.Z. Xiong. Characterization of Stress-Responsive CIPK Genes in Rice for Stress Tolerance Improvement. Plant physiology. 3 ( 2007) 1416. https://doi.org/10.1104/pp.107.101295.</t>
  </si>
  <si>
    <r>
      <rPr>
        <sz val="10"/>
        <color rgb="FF000000"/>
        <rFont val="Times New Roman"/>
        <family val="1"/>
      </rPr>
      <t xml:space="preserve">4. L. Z. Wang, W. Hu, J. T. Sun, X. Y. Liang, X. Y. Yang, S. Y Wei., X. T. Wang, Y. Zhou, Q. Xiao, G. X. Yang, G. Y. He, Genome-wide analysis of SnRK gene family in</t>
    </r>
    <r>
      <rPr>
        <i val="true"/>
        <sz val="10"/>
        <color rgb="FF000000"/>
        <rFont val="Times New Roman"/>
        <family val="1"/>
      </rPr>
      <t xml:space="preserve"> Brachypodium distachyon</t>
    </r>
    <r>
      <rPr>
        <sz val="10"/>
        <color rgb="FF000000"/>
        <rFont val="Times New Roman"/>
        <family val="1"/>
      </rPr>
      <t xml:space="preserve"> and functional characterization of BdSnRK2.9, Plant Science. 237 (2015) 33-45. https://doi.org/10.1016/j.plantsci.2015.05.008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sz val="12"/>
      <name val="宋体"/>
      <family val="0"/>
      <charset val="134"/>
    </font>
    <font>
      <i val="true"/>
      <sz val="10"/>
      <color rgb="FF000000"/>
      <name val="Times New Roman"/>
      <family val="1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20" activeCellId="0" sqref="D20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7.36"/>
    <col collapsed="false" customWidth="true" hidden="false" outlineLevel="0" max="2" min="2" style="1" width="11.62"/>
    <col collapsed="false" customWidth="true" hidden="false" outlineLevel="0" max="3" min="3" style="2" width="26.25"/>
    <col collapsed="false" customWidth="true" hidden="false" outlineLevel="0" max="4" min="4" style="2" width="28.86"/>
    <col collapsed="false" customWidth="true" hidden="false" outlineLevel="0" max="5" min="5" style="2" width="17.25"/>
    <col collapsed="false" customWidth="true" hidden="false" outlineLevel="0" max="6" min="6" style="3" width="16.25"/>
  </cols>
  <sheetData>
    <row r="1" s="5" customFormat="true" ht="22.15" hidden="false" customHeight="true" outlineLevel="0" collapsed="false">
      <c r="A1" s="4" t="s">
        <v>0</v>
      </c>
      <c r="B1" s="4"/>
      <c r="C1" s="4"/>
      <c r="D1" s="4"/>
      <c r="E1" s="4"/>
      <c r="F1" s="4"/>
    </row>
    <row r="2" s="5" customFormat="true" ht="18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</row>
    <row r="3" s="11" customFormat="true" ht="14.25" hidden="false" customHeight="false" outlineLevel="0" collapsed="false">
      <c r="A3" s="8" t="s">
        <v>7</v>
      </c>
      <c r="B3" s="9" t="s">
        <v>8</v>
      </c>
      <c r="C3" s="9" t="s">
        <v>9</v>
      </c>
      <c r="D3" s="9" t="s">
        <v>10</v>
      </c>
      <c r="E3" s="9" t="s">
        <v>11</v>
      </c>
      <c r="F3" s="10" t="s">
        <v>12</v>
      </c>
    </row>
    <row r="4" s="11" customFormat="true" ht="14.25" hidden="false" customHeight="false" outlineLevel="0" collapsed="false">
      <c r="A4" s="8"/>
      <c r="B4" s="8"/>
      <c r="C4" s="9" t="s">
        <v>13</v>
      </c>
      <c r="D4" s="9" t="s">
        <v>14</v>
      </c>
      <c r="E4" s="9" t="s">
        <v>15</v>
      </c>
      <c r="F4" s="10" t="s">
        <v>16</v>
      </c>
    </row>
    <row r="5" s="11" customFormat="true" ht="14.25" hidden="false" customHeight="false" outlineLevel="0" collapsed="false">
      <c r="A5" s="8"/>
      <c r="B5" s="8"/>
      <c r="C5" s="9" t="s">
        <v>17</v>
      </c>
      <c r="D5" s="9" t="s">
        <v>18</v>
      </c>
      <c r="E5" s="9" t="s">
        <v>19</v>
      </c>
      <c r="F5" s="10" t="s">
        <v>20</v>
      </c>
    </row>
    <row r="6" s="11" customFormat="true" ht="14.25" hidden="false" customHeight="false" outlineLevel="0" collapsed="false">
      <c r="A6" s="8"/>
      <c r="B6" s="9" t="s">
        <v>21</v>
      </c>
      <c r="C6" s="9" t="s">
        <v>22</v>
      </c>
      <c r="D6" s="9" t="s">
        <v>23</v>
      </c>
      <c r="E6" s="9" t="s">
        <v>24</v>
      </c>
      <c r="F6" s="10" t="s">
        <v>25</v>
      </c>
    </row>
    <row r="7" s="11" customFormat="true" ht="14.25" hidden="false" customHeight="false" outlineLevel="0" collapsed="false">
      <c r="A7" s="8"/>
      <c r="B7" s="8"/>
      <c r="C7" s="9" t="s">
        <v>26</v>
      </c>
      <c r="D7" s="9" t="s">
        <v>27</v>
      </c>
      <c r="E7" s="9" t="s">
        <v>28</v>
      </c>
      <c r="F7" s="10" t="s">
        <v>29</v>
      </c>
    </row>
    <row r="8" s="11" customFormat="true" ht="14.25" hidden="false" customHeight="false" outlineLevel="0" collapsed="false">
      <c r="A8" s="8"/>
      <c r="B8" s="8"/>
      <c r="C8" s="9" t="s">
        <v>30</v>
      </c>
      <c r="D8" s="9" t="s">
        <v>31</v>
      </c>
      <c r="E8" s="9" t="s">
        <v>32</v>
      </c>
      <c r="F8" s="10" t="s">
        <v>33</v>
      </c>
    </row>
    <row r="9" s="11" customFormat="true" ht="14.25" hidden="false" customHeight="false" outlineLevel="0" collapsed="false">
      <c r="A9" s="8"/>
      <c r="B9" s="8"/>
      <c r="C9" s="9" t="s">
        <v>34</v>
      </c>
      <c r="D9" s="9" t="s">
        <v>35</v>
      </c>
      <c r="E9" s="9" t="s">
        <v>36</v>
      </c>
      <c r="F9" s="10" t="s">
        <v>37</v>
      </c>
    </row>
    <row r="10" s="11" customFormat="true" ht="14.25" hidden="false" customHeight="false" outlineLevel="0" collapsed="false">
      <c r="A10" s="8"/>
      <c r="B10" s="8"/>
      <c r="C10" s="9" t="s">
        <v>38</v>
      </c>
      <c r="D10" s="9" t="s">
        <v>39</v>
      </c>
      <c r="E10" s="9" t="s">
        <v>40</v>
      </c>
      <c r="F10" s="10" t="s">
        <v>41</v>
      </c>
    </row>
    <row r="11" s="11" customFormat="true" ht="14.25" hidden="false" customHeight="false" outlineLevel="0" collapsed="false">
      <c r="A11" s="8"/>
      <c r="B11" s="8"/>
      <c r="C11" s="9" t="s">
        <v>42</v>
      </c>
      <c r="D11" s="9" t="s">
        <v>43</v>
      </c>
      <c r="E11" s="9" t="s">
        <v>44</v>
      </c>
      <c r="F11" s="10" t="s">
        <v>45</v>
      </c>
    </row>
    <row r="12" s="11" customFormat="true" ht="14.25" hidden="false" customHeight="false" outlineLevel="0" collapsed="false">
      <c r="A12" s="8"/>
      <c r="B12" s="8"/>
      <c r="C12" s="9" t="s">
        <v>46</v>
      </c>
      <c r="D12" s="9" t="s">
        <v>47</v>
      </c>
      <c r="E12" s="9" t="s">
        <v>48</v>
      </c>
      <c r="F12" s="10" t="s">
        <v>49</v>
      </c>
    </row>
    <row r="13" s="11" customFormat="true" ht="14.25" hidden="false" customHeight="false" outlineLevel="0" collapsed="false">
      <c r="A13" s="8"/>
      <c r="B13" s="8"/>
      <c r="C13" s="9" t="s">
        <v>50</v>
      </c>
      <c r="D13" s="9" t="s">
        <v>51</v>
      </c>
      <c r="E13" s="9" t="s">
        <v>52</v>
      </c>
      <c r="F13" s="10" t="s">
        <v>53</v>
      </c>
    </row>
    <row r="14" s="11" customFormat="true" ht="14.25" hidden="false" customHeight="false" outlineLevel="0" collapsed="false">
      <c r="A14" s="8"/>
      <c r="B14" s="8"/>
      <c r="C14" s="9" t="s">
        <v>54</v>
      </c>
      <c r="D14" s="9" t="s">
        <v>55</v>
      </c>
      <c r="E14" s="9" t="s">
        <v>56</v>
      </c>
      <c r="F14" s="10" t="s">
        <v>57</v>
      </c>
    </row>
    <row r="15" s="11" customFormat="true" ht="14.25" hidden="false" customHeight="false" outlineLevel="0" collapsed="false">
      <c r="A15" s="8"/>
      <c r="B15" s="8"/>
      <c r="C15" s="9" t="s">
        <v>58</v>
      </c>
      <c r="D15" s="9" t="s">
        <v>59</v>
      </c>
      <c r="E15" s="9" t="s">
        <v>60</v>
      </c>
      <c r="F15" s="10" t="s">
        <v>61</v>
      </c>
    </row>
    <row r="16" s="11" customFormat="true" ht="14.25" hidden="false" customHeight="false" outlineLevel="0" collapsed="false">
      <c r="A16" s="8"/>
      <c r="B16" s="9" t="s">
        <v>62</v>
      </c>
      <c r="C16" s="9" t="s">
        <v>63</v>
      </c>
      <c r="D16" s="9" t="s">
        <v>64</v>
      </c>
      <c r="E16" s="9" t="s">
        <v>65</v>
      </c>
      <c r="F16" s="10" t="s">
        <v>66</v>
      </c>
    </row>
    <row r="17" s="11" customFormat="true" ht="14.25" hidden="false" customHeight="false" outlineLevel="0" collapsed="false">
      <c r="A17" s="8"/>
      <c r="B17" s="8"/>
      <c r="C17" s="9" t="s">
        <v>67</v>
      </c>
      <c r="D17" s="9" t="s">
        <v>68</v>
      </c>
      <c r="E17" s="9" t="s">
        <v>69</v>
      </c>
      <c r="F17" s="10" t="s">
        <v>70</v>
      </c>
    </row>
    <row r="18" s="11" customFormat="true" ht="14.25" hidden="false" customHeight="false" outlineLevel="0" collapsed="false">
      <c r="A18" s="8"/>
      <c r="B18" s="8"/>
      <c r="C18" s="9" t="s">
        <v>71</v>
      </c>
      <c r="D18" s="9" t="s">
        <v>72</v>
      </c>
      <c r="E18" s="9" t="s">
        <v>73</v>
      </c>
      <c r="F18" s="10" t="s">
        <v>74</v>
      </c>
    </row>
    <row r="19" s="11" customFormat="true" ht="14.25" hidden="false" customHeight="false" outlineLevel="0" collapsed="false">
      <c r="A19" s="8"/>
      <c r="B19" s="8"/>
      <c r="C19" s="9" t="s">
        <v>75</v>
      </c>
      <c r="D19" s="9" t="s">
        <v>76</v>
      </c>
      <c r="E19" s="9" t="s">
        <v>77</v>
      </c>
      <c r="F19" s="10" t="s">
        <v>78</v>
      </c>
    </row>
    <row r="20" s="11" customFormat="true" ht="14.25" hidden="false" customHeight="false" outlineLevel="0" collapsed="false">
      <c r="A20" s="8"/>
      <c r="B20" s="8"/>
      <c r="C20" s="9" t="s">
        <v>79</v>
      </c>
      <c r="D20" s="9" t="s">
        <v>80</v>
      </c>
      <c r="E20" s="9" t="s">
        <v>81</v>
      </c>
      <c r="F20" s="10" t="s">
        <v>82</v>
      </c>
    </row>
    <row r="21" s="11" customFormat="true" ht="15" hidden="false" customHeight="true" outlineLevel="0" collapsed="false">
      <c r="A21" s="8"/>
      <c r="B21" s="8"/>
      <c r="C21" s="9" t="s">
        <v>83</v>
      </c>
      <c r="D21" s="9" t="s">
        <v>84</v>
      </c>
      <c r="E21" s="9" t="s">
        <v>85</v>
      </c>
      <c r="F21" s="10" t="s">
        <v>86</v>
      </c>
    </row>
    <row r="22" s="11" customFormat="true" ht="14.25" hidden="false" customHeight="false" outlineLevel="0" collapsed="false">
      <c r="A22" s="8"/>
      <c r="B22" s="8"/>
      <c r="C22" s="9" t="s">
        <v>87</v>
      </c>
      <c r="D22" s="9" t="s">
        <v>88</v>
      </c>
      <c r="E22" s="9" t="s">
        <v>89</v>
      </c>
      <c r="F22" s="10" t="s">
        <v>90</v>
      </c>
    </row>
    <row r="23" s="11" customFormat="true" ht="14.25" hidden="false" customHeight="false" outlineLevel="0" collapsed="false">
      <c r="A23" s="8"/>
      <c r="B23" s="8"/>
      <c r="C23" s="9" t="s">
        <v>91</v>
      </c>
      <c r="D23" s="9" t="s">
        <v>92</v>
      </c>
      <c r="E23" s="9" t="s">
        <v>93</v>
      </c>
      <c r="F23" s="10" t="s">
        <v>94</v>
      </c>
    </row>
    <row r="24" s="11" customFormat="true" ht="14.25" hidden="false" customHeight="false" outlineLevel="0" collapsed="false">
      <c r="A24" s="8"/>
      <c r="B24" s="8"/>
      <c r="C24" s="9" t="s">
        <v>95</v>
      </c>
      <c r="D24" s="9" t="s">
        <v>96</v>
      </c>
      <c r="E24" s="9" t="s">
        <v>97</v>
      </c>
      <c r="F24" s="10" t="s">
        <v>98</v>
      </c>
    </row>
    <row r="25" s="11" customFormat="true" ht="14.25" hidden="false" customHeight="false" outlineLevel="0" collapsed="false">
      <c r="A25" s="8"/>
      <c r="B25" s="8"/>
      <c r="C25" s="9" t="s">
        <v>99</v>
      </c>
      <c r="D25" s="9" t="s">
        <v>100</v>
      </c>
      <c r="E25" s="9" t="s">
        <v>101</v>
      </c>
      <c r="F25" s="10" t="s">
        <v>102</v>
      </c>
    </row>
    <row r="26" s="11" customFormat="true" ht="14.25" hidden="false" customHeight="false" outlineLevel="0" collapsed="false">
      <c r="A26" s="8"/>
      <c r="B26" s="8"/>
      <c r="C26" s="9" t="s">
        <v>103</v>
      </c>
      <c r="D26" s="9" t="s">
        <v>104</v>
      </c>
      <c r="E26" s="9" t="s">
        <v>105</v>
      </c>
      <c r="F26" s="10" t="s">
        <v>106</v>
      </c>
    </row>
    <row r="27" s="11" customFormat="true" ht="14.25" hidden="false" customHeight="false" outlineLevel="0" collapsed="false">
      <c r="A27" s="8"/>
      <c r="B27" s="8"/>
      <c r="C27" s="9" t="s">
        <v>107</v>
      </c>
      <c r="D27" s="9" t="s">
        <v>108</v>
      </c>
      <c r="E27" s="9" t="s">
        <v>109</v>
      </c>
      <c r="F27" s="10" t="s">
        <v>110</v>
      </c>
    </row>
    <row r="28" s="11" customFormat="true" ht="14.25" hidden="false" customHeight="false" outlineLevel="0" collapsed="false">
      <c r="A28" s="8"/>
      <c r="B28" s="8"/>
      <c r="C28" s="9" t="s">
        <v>111</v>
      </c>
      <c r="D28" s="9" t="s">
        <v>112</v>
      </c>
      <c r="E28" s="9" t="s">
        <v>113</v>
      </c>
      <c r="F28" s="10" t="s">
        <v>114</v>
      </c>
    </row>
    <row r="29" s="11" customFormat="true" ht="14.25" hidden="false" customHeight="false" outlineLevel="0" collapsed="false">
      <c r="A29" s="8"/>
      <c r="B29" s="8"/>
      <c r="C29" s="9" t="s">
        <v>115</v>
      </c>
      <c r="D29" s="9" t="s">
        <v>116</v>
      </c>
      <c r="E29" s="9" t="s">
        <v>117</v>
      </c>
      <c r="F29" s="10" t="s">
        <v>118</v>
      </c>
    </row>
    <row r="30" s="11" customFormat="true" ht="14.25" hidden="false" customHeight="false" outlineLevel="0" collapsed="false">
      <c r="A30" s="8"/>
      <c r="B30" s="8"/>
      <c r="C30" s="9" t="s">
        <v>119</v>
      </c>
      <c r="D30" s="9" t="s">
        <v>120</v>
      </c>
      <c r="E30" s="9" t="s">
        <v>121</v>
      </c>
      <c r="F30" s="10" t="s">
        <v>122</v>
      </c>
    </row>
    <row r="31" s="11" customFormat="true" ht="14.25" hidden="false" customHeight="false" outlineLevel="0" collapsed="false">
      <c r="A31" s="8"/>
      <c r="B31" s="8"/>
      <c r="C31" s="9" t="s">
        <v>123</v>
      </c>
      <c r="D31" s="9" t="s">
        <v>124</v>
      </c>
      <c r="E31" s="9" t="s">
        <v>125</v>
      </c>
      <c r="F31" s="10" t="s">
        <v>126</v>
      </c>
    </row>
    <row r="32" s="11" customFormat="true" ht="14.25" hidden="false" customHeight="false" outlineLevel="0" collapsed="false">
      <c r="A32" s="8"/>
      <c r="B32" s="8"/>
      <c r="C32" s="9" t="s">
        <v>127</v>
      </c>
      <c r="D32" s="9" t="s">
        <v>128</v>
      </c>
      <c r="E32" s="9" t="s">
        <v>129</v>
      </c>
      <c r="F32" s="10" t="s">
        <v>130</v>
      </c>
    </row>
    <row r="33" s="11" customFormat="true" ht="14.25" hidden="false" customHeight="false" outlineLevel="0" collapsed="false">
      <c r="A33" s="8"/>
      <c r="B33" s="8"/>
      <c r="C33" s="9" t="s">
        <v>131</v>
      </c>
      <c r="D33" s="9" t="s">
        <v>132</v>
      </c>
      <c r="E33" s="9" t="s">
        <v>133</v>
      </c>
      <c r="F33" s="10" t="s">
        <v>134</v>
      </c>
    </row>
    <row r="34" s="11" customFormat="true" ht="14.25" hidden="false" customHeight="false" outlineLevel="0" collapsed="false">
      <c r="A34" s="8"/>
      <c r="B34" s="8"/>
      <c r="C34" s="9" t="s">
        <v>135</v>
      </c>
      <c r="D34" s="9" t="s">
        <v>136</v>
      </c>
      <c r="E34" s="9" t="s">
        <v>137</v>
      </c>
      <c r="F34" s="10" t="s">
        <v>138</v>
      </c>
    </row>
    <row r="35" s="11" customFormat="true" ht="14.25" hidden="false" customHeight="false" outlineLevel="0" collapsed="false">
      <c r="A35" s="8"/>
      <c r="B35" s="8"/>
      <c r="C35" s="9" t="s">
        <v>103</v>
      </c>
      <c r="D35" s="9" t="s">
        <v>104</v>
      </c>
      <c r="E35" s="9" t="s">
        <v>105</v>
      </c>
      <c r="F35" s="10" t="s">
        <v>106</v>
      </c>
    </row>
    <row r="36" s="11" customFormat="true" ht="14.25" hidden="false" customHeight="false" outlineLevel="0" collapsed="false">
      <c r="A36" s="8"/>
      <c r="B36" s="8"/>
      <c r="C36" s="9" t="s">
        <v>107</v>
      </c>
      <c r="D36" s="9" t="s">
        <v>108</v>
      </c>
      <c r="E36" s="9" t="s">
        <v>109</v>
      </c>
      <c r="F36" s="10" t="s">
        <v>110</v>
      </c>
    </row>
    <row r="37" s="11" customFormat="true" ht="14.25" hidden="false" customHeight="false" outlineLevel="0" collapsed="false">
      <c r="A37" s="8"/>
      <c r="B37" s="8"/>
      <c r="C37" s="9" t="s">
        <v>111</v>
      </c>
      <c r="D37" s="9" t="s">
        <v>112</v>
      </c>
      <c r="E37" s="9" t="s">
        <v>113</v>
      </c>
      <c r="F37" s="10" t="s">
        <v>114</v>
      </c>
    </row>
    <row r="38" s="11" customFormat="true" ht="14.25" hidden="false" customHeight="false" outlineLevel="0" collapsed="false">
      <c r="A38" s="8"/>
      <c r="B38" s="8"/>
      <c r="C38" s="9" t="s">
        <v>115</v>
      </c>
      <c r="D38" s="9" t="s">
        <v>116</v>
      </c>
      <c r="E38" s="9" t="s">
        <v>117</v>
      </c>
      <c r="F38" s="10" t="s">
        <v>118</v>
      </c>
    </row>
    <row r="39" s="11" customFormat="true" ht="14.25" hidden="false" customHeight="false" outlineLevel="0" collapsed="false">
      <c r="A39" s="8"/>
      <c r="B39" s="8"/>
      <c r="C39" s="9" t="s">
        <v>119</v>
      </c>
      <c r="D39" s="9" t="s">
        <v>120</v>
      </c>
      <c r="E39" s="9" t="s">
        <v>121</v>
      </c>
      <c r="F39" s="10" t="s">
        <v>122</v>
      </c>
    </row>
    <row r="40" s="11" customFormat="true" ht="14.25" hidden="false" customHeight="false" outlineLevel="0" collapsed="false">
      <c r="A40" s="8"/>
      <c r="B40" s="8"/>
      <c r="C40" s="9" t="s">
        <v>123</v>
      </c>
      <c r="D40" s="9" t="s">
        <v>124</v>
      </c>
      <c r="E40" s="9" t="s">
        <v>125</v>
      </c>
      <c r="F40" s="10" t="s">
        <v>126</v>
      </c>
    </row>
    <row r="41" s="11" customFormat="true" ht="14.25" hidden="false" customHeight="false" outlineLevel="0" collapsed="false">
      <c r="A41" s="8"/>
      <c r="B41" s="8"/>
      <c r="C41" s="9" t="s">
        <v>127</v>
      </c>
      <c r="D41" s="9" t="s">
        <v>128</v>
      </c>
      <c r="E41" s="9" t="s">
        <v>129</v>
      </c>
      <c r="F41" s="10" t="s">
        <v>130</v>
      </c>
    </row>
    <row r="42" s="11" customFormat="true" ht="14.25" hidden="false" customHeight="false" outlineLevel="0" collapsed="false">
      <c r="A42" s="8"/>
      <c r="B42" s="8"/>
      <c r="C42" s="9" t="s">
        <v>131</v>
      </c>
      <c r="D42" s="9" t="s">
        <v>132</v>
      </c>
      <c r="E42" s="9" t="s">
        <v>133</v>
      </c>
      <c r="F42" s="10" t="s">
        <v>134</v>
      </c>
    </row>
    <row r="43" s="11" customFormat="true" ht="14.25" hidden="false" customHeight="false" outlineLevel="0" collapsed="false">
      <c r="A43" s="8"/>
      <c r="B43" s="8"/>
      <c r="C43" s="9" t="s">
        <v>135</v>
      </c>
      <c r="D43" s="9" t="s">
        <v>136</v>
      </c>
      <c r="E43" s="9" t="s">
        <v>137</v>
      </c>
      <c r="F43" s="10" t="s">
        <v>138</v>
      </c>
    </row>
    <row r="44" s="11" customFormat="true" ht="14.25" hidden="false" customHeight="false" outlineLevel="0" collapsed="false">
      <c r="A44" s="8"/>
      <c r="B44" s="8"/>
      <c r="C44" s="9" t="s">
        <v>139</v>
      </c>
      <c r="D44" s="9" t="s">
        <v>140</v>
      </c>
      <c r="E44" s="9" t="s">
        <v>141</v>
      </c>
      <c r="F44" s="10" t="s">
        <v>142</v>
      </c>
    </row>
    <row r="45" s="11" customFormat="true" ht="14.25" hidden="false" customHeight="false" outlineLevel="0" collapsed="false">
      <c r="A45" s="8"/>
      <c r="B45" s="8"/>
      <c r="C45" s="9" t="s">
        <v>143</v>
      </c>
      <c r="D45" s="9" t="s">
        <v>144</v>
      </c>
      <c r="E45" s="9" t="s">
        <v>145</v>
      </c>
      <c r="F45" s="10" t="s">
        <v>146</v>
      </c>
    </row>
    <row r="46" s="11" customFormat="true" ht="14.25" hidden="false" customHeight="false" outlineLevel="0" collapsed="false">
      <c r="A46" s="8"/>
      <c r="B46" s="8"/>
      <c r="C46" s="9" t="s">
        <v>147</v>
      </c>
      <c r="D46" s="9" t="s">
        <v>148</v>
      </c>
      <c r="E46" s="9" t="s">
        <v>149</v>
      </c>
      <c r="F46" s="10" t="s">
        <v>150</v>
      </c>
    </row>
    <row r="47" s="11" customFormat="true" ht="14.25" hidden="false" customHeight="false" outlineLevel="0" collapsed="false">
      <c r="A47" s="8"/>
      <c r="B47" s="8"/>
      <c r="C47" s="9" t="s">
        <v>151</v>
      </c>
      <c r="D47" s="9" t="s">
        <v>152</v>
      </c>
      <c r="E47" s="9" t="s">
        <v>153</v>
      </c>
      <c r="F47" s="10" t="s">
        <v>154</v>
      </c>
    </row>
    <row r="48" s="11" customFormat="true" ht="14.25" hidden="false" customHeight="false" outlineLevel="0" collapsed="false">
      <c r="A48" s="8"/>
      <c r="B48" s="8"/>
      <c r="C48" s="9" t="s">
        <v>155</v>
      </c>
      <c r="D48" s="9" t="s">
        <v>156</v>
      </c>
      <c r="E48" s="9" t="s">
        <v>157</v>
      </c>
      <c r="F48" s="10" t="s">
        <v>158</v>
      </c>
    </row>
    <row r="49" s="11" customFormat="true" ht="14.25" hidden="false" customHeight="false" outlineLevel="0" collapsed="false">
      <c r="A49" s="8"/>
      <c r="B49" s="8"/>
      <c r="C49" s="9" t="s">
        <v>159</v>
      </c>
      <c r="D49" s="9" t="s">
        <v>160</v>
      </c>
      <c r="E49" s="9" t="s">
        <v>161</v>
      </c>
      <c r="F49" s="10" t="s">
        <v>162</v>
      </c>
    </row>
    <row r="50" s="11" customFormat="true" ht="14.25" hidden="false" customHeight="false" outlineLevel="0" collapsed="false">
      <c r="A50" s="12" t="s">
        <v>163</v>
      </c>
      <c r="B50" s="9" t="s">
        <v>8</v>
      </c>
      <c r="C50" s="9" t="s">
        <v>164</v>
      </c>
      <c r="D50" s="9" t="s">
        <v>165</v>
      </c>
      <c r="E50" s="9" t="s">
        <v>166</v>
      </c>
      <c r="F50" s="10" t="s">
        <v>167</v>
      </c>
    </row>
    <row r="51" s="11" customFormat="true" ht="14.25" hidden="false" customHeight="false" outlineLevel="0" collapsed="false">
      <c r="A51" s="12"/>
      <c r="B51" s="12"/>
      <c r="C51" s="9" t="s">
        <v>168</v>
      </c>
      <c r="D51" s="9" t="s">
        <v>169</v>
      </c>
      <c r="E51" s="9" t="s">
        <v>170</v>
      </c>
      <c r="F51" s="10" t="s">
        <v>171</v>
      </c>
    </row>
    <row r="52" s="11" customFormat="true" ht="14.25" hidden="false" customHeight="false" outlineLevel="0" collapsed="false">
      <c r="A52" s="12"/>
      <c r="B52" s="12"/>
      <c r="C52" s="9" t="s">
        <v>172</v>
      </c>
      <c r="D52" s="9" t="s">
        <v>173</v>
      </c>
      <c r="E52" s="9" t="s">
        <v>174</v>
      </c>
      <c r="F52" s="10" t="s">
        <v>175</v>
      </c>
    </row>
    <row r="53" s="11" customFormat="true" ht="14.25" hidden="false" customHeight="false" outlineLevel="0" collapsed="false">
      <c r="A53" s="12"/>
      <c r="B53" s="12"/>
      <c r="C53" s="9" t="s">
        <v>176</v>
      </c>
      <c r="D53" s="9" t="s">
        <v>177</v>
      </c>
      <c r="E53" s="9" t="s">
        <v>178</v>
      </c>
      <c r="F53" s="10" t="s">
        <v>179</v>
      </c>
    </row>
    <row r="54" s="11" customFormat="true" ht="14.25" hidden="false" customHeight="false" outlineLevel="0" collapsed="false">
      <c r="A54" s="12"/>
      <c r="B54" s="9" t="s">
        <v>21</v>
      </c>
      <c r="C54" s="9" t="s">
        <v>180</v>
      </c>
      <c r="D54" s="9" t="s">
        <v>181</v>
      </c>
      <c r="E54" s="9" t="s">
        <v>182</v>
      </c>
      <c r="F54" s="10" t="s">
        <v>183</v>
      </c>
    </row>
    <row r="55" s="11" customFormat="true" ht="14.25" hidden="false" customHeight="false" outlineLevel="0" collapsed="false">
      <c r="A55" s="12"/>
      <c r="B55" s="12"/>
      <c r="C55" s="9" t="s">
        <v>184</v>
      </c>
      <c r="D55" s="9" t="s">
        <v>185</v>
      </c>
      <c r="E55" s="9" t="s">
        <v>186</v>
      </c>
      <c r="F55" s="10" t="s">
        <v>187</v>
      </c>
    </row>
    <row r="56" s="11" customFormat="true" ht="14.25" hidden="false" customHeight="false" outlineLevel="0" collapsed="false">
      <c r="A56" s="12"/>
      <c r="B56" s="12"/>
      <c r="C56" s="9" t="s">
        <v>188</v>
      </c>
      <c r="D56" s="9" t="s">
        <v>189</v>
      </c>
      <c r="E56" s="9" t="s">
        <v>190</v>
      </c>
      <c r="F56" s="10" t="s">
        <v>191</v>
      </c>
    </row>
    <row r="57" s="11" customFormat="true" ht="14.25" hidden="false" customHeight="false" outlineLevel="0" collapsed="false">
      <c r="A57" s="12"/>
      <c r="B57" s="12"/>
      <c r="C57" s="9" t="s">
        <v>192</v>
      </c>
      <c r="D57" s="9" t="s">
        <v>193</v>
      </c>
      <c r="E57" s="9" t="s">
        <v>194</v>
      </c>
      <c r="F57" s="10" t="s">
        <v>195</v>
      </c>
    </row>
    <row r="58" s="11" customFormat="true" ht="14.25" hidden="false" customHeight="false" outlineLevel="0" collapsed="false">
      <c r="A58" s="12"/>
      <c r="B58" s="12"/>
      <c r="C58" s="9" t="s">
        <v>196</v>
      </c>
      <c r="D58" s="9" t="s">
        <v>197</v>
      </c>
      <c r="E58" s="9" t="s">
        <v>198</v>
      </c>
      <c r="F58" s="10" t="s">
        <v>199</v>
      </c>
    </row>
    <row r="59" s="11" customFormat="true" ht="14.25" hidden="false" customHeight="false" outlineLevel="0" collapsed="false">
      <c r="A59" s="12"/>
      <c r="B59" s="12"/>
      <c r="C59" s="9" t="s">
        <v>200</v>
      </c>
      <c r="D59" s="9" t="s">
        <v>201</v>
      </c>
      <c r="E59" s="9" t="s">
        <v>202</v>
      </c>
      <c r="F59" s="10" t="s">
        <v>203</v>
      </c>
    </row>
    <row r="60" s="11" customFormat="true" ht="14.25" hidden="false" customHeight="false" outlineLevel="0" collapsed="false">
      <c r="A60" s="12"/>
      <c r="B60" s="12"/>
      <c r="C60" s="9" t="s">
        <v>204</v>
      </c>
      <c r="D60" s="9" t="s">
        <v>205</v>
      </c>
      <c r="E60" s="9" t="s">
        <v>206</v>
      </c>
      <c r="F60" s="10" t="s">
        <v>207</v>
      </c>
    </row>
    <row r="61" s="11" customFormat="true" ht="14.25" hidden="false" customHeight="false" outlineLevel="0" collapsed="false">
      <c r="A61" s="12"/>
      <c r="B61" s="12"/>
      <c r="C61" s="9" t="s">
        <v>208</v>
      </c>
      <c r="D61" s="9" t="s">
        <v>209</v>
      </c>
      <c r="E61" s="9" t="s">
        <v>210</v>
      </c>
      <c r="F61" s="10" t="s">
        <v>211</v>
      </c>
    </row>
    <row r="62" s="11" customFormat="true" ht="14.25" hidden="false" customHeight="false" outlineLevel="0" collapsed="false">
      <c r="A62" s="12"/>
      <c r="B62" s="12"/>
      <c r="C62" s="9" t="s">
        <v>212</v>
      </c>
      <c r="D62" s="9" t="s">
        <v>213</v>
      </c>
      <c r="E62" s="9" t="s">
        <v>214</v>
      </c>
      <c r="F62" s="10" t="s">
        <v>215</v>
      </c>
    </row>
    <row r="63" s="11" customFormat="true" ht="14.25" hidden="false" customHeight="false" outlineLevel="0" collapsed="false">
      <c r="A63" s="12"/>
      <c r="B63" s="12"/>
      <c r="C63" s="9" t="s">
        <v>216</v>
      </c>
      <c r="D63" s="9" t="s">
        <v>217</v>
      </c>
      <c r="E63" s="9" t="s">
        <v>218</v>
      </c>
      <c r="F63" s="10" t="s">
        <v>219</v>
      </c>
    </row>
    <row r="64" s="11" customFormat="true" ht="14.25" hidden="false" customHeight="false" outlineLevel="0" collapsed="false">
      <c r="A64" s="12"/>
      <c r="B64" s="13" t="s">
        <v>62</v>
      </c>
      <c r="C64" s="9" t="s">
        <v>220</v>
      </c>
      <c r="D64" s="9" t="s">
        <v>221</v>
      </c>
      <c r="E64" s="9" t="s">
        <v>222</v>
      </c>
      <c r="F64" s="10" t="s">
        <v>223</v>
      </c>
    </row>
    <row r="65" s="11" customFormat="true" ht="14.25" hidden="false" customHeight="false" outlineLevel="0" collapsed="false">
      <c r="A65" s="12"/>
      <c r="B65" s="12"/>
      <c r="C65" s="9" t="s">
        <v>224</v>
      </c>
      <c r="D65" s="9" t="s">
        <v>225</v>
      </c>
      <c r="E65" s="9" t="s">
        <v>226</v>
      </c>
      <c r="F65" s="10" t="s">
        <v>227</v>
      </c>
    </row>
    <row r="66" s="11" customFormat="true" ht="14.25" hidden="false" customHeight="false" outlineLevel="0" collapsed="false">
      <c r="A66" s="12"/>
      <c r="B66" s="12"/>
      <c r="C66" s="9" t="s">
        <v>228</v>
      </c>
      <c r="D66" s="9" t="s">
        <v>229</v>
      </c>
      <c r="E66" s="9" t="s">
        <v>230</v>
      </c>
      <c r="F66" s="10" t="s">
        <v>231</v>
      </c>
    </row>
    <row r="67" s="11" customFormat="true" ht="14.25" hidden="false" customHeight="false" outlineLevel="0" collapsed="false">
      <c r="A67" s="12"/>
      <c r="B67" s="12"/>
      <c r="C67" s="9" t="s">
        <v>232</v>
      </c>
      <c r="D67" s="9" t="s">
        <v>233</v>
      </c>
      <c r="E67" s="9" t="s">
        <v>234</v>
      </c>
      <c r="F67" s="10" t="s">
        <v>235</v>
      </c>
    </row>
    <row r="68" s="11" customFormat="true" ht="14.25" hidden="false" customHeight="false" outlineLevel="0" collapsed="false">
      <c r="A68" s="12"/>
      <c r="B68" s="12"/>
      <c r="C68" s="9" t="s">
        <v>236</v>
      </c>
      <c r="D68" s="9" t="s">
        <v>237</v>
      </c>
      <c r="E68" s="9" t="s">
        <v>238</v>
      </c>
      <c r="F68" s="10" t="s">
        <v>239</v>
      </c>
    </row>
    <row r="69" s="11" customFormat="true" ht="14.25" hidden="false" customHeight="false" outlineLevel="0" collapsed="false">
      <c r="A69" s="12"/>
      <c r="B69" s="12"/>
      <c r="C69" s="9" t="s">
        <v>240</v>
      </c>
      <c r="D69" s="9" t="s">
        <v>241</v>
      </c>
      <c r="E69" s="9" t="s">
        <v>242</v>
      </c>
      <c r="F69" s="10" t="s">
        <v>243</v>
      </c>
    </row>
    <row r="70" s="11" customFormat="true" ht="14.25" hidden="false" customHeight="false" outlineLevel="0" collapsed="false">
      <c r="A70" s="12"/>
      <c r="B70" s="12"/>
      <c r="C70" s="9" t="s">
        <v>244</v>
      </c>
      <c r="D70" s="9" t="s">
        <v>245</v>
      </c>
      <c r="E70" s="9" t="s">
        <v>246</v>
      </c>
      <c r="F70" s="10" t="s">
        <v>247</v>
      </c>
    </row>
    <row r="71" s="11" customFormat="true" ht="14.25" hidden="false" customHeight="false" outlineLevel="0" collapsed="false">
      <c r="A71" s="12"/>
      <c r="B71" s="12"/>
      <c r="C71" s="9" t="s">
        <v>248</v>
      </c>
      <c r="D71" s="9" t="s">
        <v>249</v>
      </c>
      <c r="E71" s="9" t="s">
        <v>250</v>
      </c>
      <c r="F71" s="10" t="s">
        <v>251</v>
      </c>
    </row>
    <row r="72" s="11" customFormat="true" ht="14.25" hidden="false" customHeight="false" outlineLevel="0" collapsed="false">
      <c r="A72" s="12"/>
      <c r="B72" s="12"/>
      <c r="C72" s="9" t="s">
        <v>252</v>
      </c>
      <c r="D72" s="9" t="s">
        <v>253</v>
      </c>
      <c r="E72" s="9" t="s">
        <v>254</v>
      </c>
      <c r="F72" s="10" t="s">
        <v>255</v>
      </c>
    </row>
    <row r="73" s="11" customFormat="true" ht="14.25" hidden="false" customHeight="false" outlineLevel="0" collapsed="false">
      <c r="A73" s="12"/>
      <c r="B73" s="12"/>
      <c r="C73" s="9" t="s">
        <v>256</v>
      </c>
      <c r="D73" s="9" t="s">
        <v>257</v>
      </c>
      <c r="E73" s="9" t="s">
        <v>258</v>
      </c>
      <c r="F73" s="10" t="s">
        <v>259</v>
      </c>
    </row>
    <row r="74" s="11" customFormat="true" ht="14.25" hidden="false" customHeight="false" outlineLevel="0" collapsed="false">
      <c r="A74" s="12"/>
      <c r="B74" s="12"/>
      <c r="C74" s="9" t="s">
        <v>260</v>
      </c>
      <c r="D74" s="9" t="s">
        <v>261</v>
      </c>
      <c r="E74" s="9" t="s">
        <v>262</v>
      </c>
      <c r="F74" s="10" t="s">
        <v>263</v>
      </c>
    </row>
    <row r="75" s="11" customFormat="true" ht="14.25" hidden="false" customHeight="false" outlineLevel="0" collapsed="false">
      <c r="A75" s="12"/>
      <c r="B75" s="12"/>
      <c r="C75" s="9" t="s">
        <v>264</v>
      </c>
      <c r="D75" s="9" t="s">
        <v>265</v>
      </c>
      <c r="E75" s="9" t="s">
        <v>266</v>
      </c>
      <c r="F75" s="10" t="s">
        <v>267</v>
      </c>
    </row>
    <row r="76" s="11" customFormat="true" ht="14.25" hidden="false" customHeight="false" outlineLevel="0" collapsed="false">
      <c r="A76" s="12"/>
      <c r="B76" s="12"/>
      <c r="C76" s="9" t="s">
        <v>268</v>
      </c>
      <c r="D76" s="9" t="s">
        <v>269</v>
      </c>
      <c r="E76" s="9" t="s">
        <v>270</v>
      </c>
      <c r="F76" s="10" t="s">
        <v>271</v>
      </c>
    </row>
    <row r="77" s="11" customFormat="true" ht="14.25" hidden="false" customHeight="false" outlineLevel="0" collapsed="false">
      <c r="A77" s="12"/>
      <c r="B77" s="12"/>
      <c r="C77" s="9" t="s">
        <v>272</v>
      </c>
      <c r="D77" s="9" t="s">
        <v>273</v>
      </c>
      <c r="E77" s="9" t="s">
        <v>274</v>
      </c>
      <c r="F77" s="10" t="s">
        <v>275</v>
      </c>
    </row>
    <row r="78" s="11" customFormat="true" ht="14.25" hidden="false" customHeight="false" outlineLevel="0" collapsed="false">
      <c r="A78" s="12"/>
      <c r="B78" s="12"/>
      <c r="C78" s="9" t="s">
        <v>276</v>
      </c>
      <c r="D78" s="9" t="s">
        <v>277</v>
      </c>
      <c r="E78" s="9" t="s">
        <v>278</v>
      </c>
      <c r="F78" s="10" t="s">
        <v>279</v>
      </c>
    </row>
    <row r="79" s="11" customFormat="true" ht="14.25" hidden="false" customHeight="false" outlineLevel="0" collapsed="false">
      <c r="A79" s="12"/>
      <c r="B79" s="12"/>
      <c r="C79" s="9" t="s">
        <v>280</v>
      </c>
      <c r="D79" s="9" t="s">
        <v>281</v>
      </c>
      <c r="E79" s="9" t="s">
        <v>282</v>
      </c>
      <c r="F79" s="10" t="s">
        <v>283</v>
      </c>
    </row>
    <row r="80" s="11" customFormat="true" ht="14.25" hidden="false" customHeight="false" outlineLevel="0" collapsed="false">
      <c r="A80" s="12"/>
      <c r="B80" s="12"/>
      <c r="C80" s="9" t="s">
        <v>284</v>
      </c>
      <c r="D80" s="9" t="s">
        <v>285</v>
      </c>
      <c r="E80" s="9" t="s">
        <v>286</v>
      </c>
      <c r="F80" s="10" t="s">
        <v>287</v>
      </c>
    </row>
    <row r="81" s="11" customFormat="true" ht="14.25" hidden="false" customHeight="false" outlineLevel="0" collapsed="false">
      <c r="A81" s="12"/>
      <c r="B81" s="12"/>
      <c r="C81" s="9" t="s">
        <v>288</v>
      </c>
      <c r="D81" s="9" t="s">
        <v>289</v>
      </c>
      <c r="E81" s="9" t="s">
        <v>290</v>
      </c>
      <c r="F81" s="10" t="s">
        <v>291</v>
      </c>
    </row>
    <row r="82" s="11" customFormat="true" ht="14.25" hidden="false" customHeight="false" outlineLevel="0" collapsed="false">
      <c r="A82" s="12"/>
      <c r="B82" s="12"/>
      <c r="C82" s="9" t="s">
        <v>292</v>
      </c>
      <c r="D82" s="9" t="s">
        <v>293</v>
      </c>
      <c r="E82" s="9" t="s">
        <v>294</v>
      </c>
      <c r="F82" s="10" t="s">
        <v>295</v>
      </c>
    </row>
    <row r="83" s="11" customFormat="true" ht="14.25" hidden="false" customHeight="false" outlineLevel="0" collapsed="false">
      <c r="A83" s="12"/>
      <c r="B83" s="12"/>
      <c r="C83" s="9" t="s">
        <v>296</v>
      </c>
      <c r="D83" s="9" t="s">
        <v>297</v>
      </c>
      <c r="E83" s="9" t="s">
        <v>298</v>
      </c>
      <c r="F83" s="10" t="s">
        <v>299</v>
      </c>
    </row>
    <row r="84" s="11" customFormat="true" ht="14.25" hidden="false" customHeight="false" outlineLevel="0" collapsed="false">
      <c r="A84" s="12"/>
      <c r="B84" s="12"/>
      <c r="C84" s="9" t="s">
        <v>300</v>
      </c>
      <c r="D84" s="9" t="s">
        <v>301</v>
      </c>
      <c r="E84" s="9" t="s">
        <v>302</v>
      </c>
      <c r="F84" s="10" t="s">
        <v>303</v>
      </c>
    </row>
    <row r="85" s="11" customFormat="true" ht="14.25" hidden="false" customHeight="false" outlineLevel="0" collapsed="false">
      <c r="A85" s="12"/>
      <c r="B85" s="12"/>
      <c r="C85" s="9" t="s">
        <v>304</v>
      </c>
      <c r="D85" s="9" t="s">
        <v>305</v>
      </c>
      <c r="E85" s="9" t="s">
        <v>306</v>
      </c>
      <c r="F85" s="10" t="s">
        <v>307</v>
      </c>
    </row>
    <row r="86" s="11" customFormat="true" ht="14.25" hidden="false" customHeight="false" outlineLevel="0" collapsed="false">
      <c r="A86" s="12"/>
      <c r="B86" s="12"/>
      <c r="C86" s="9" t="s">
        <v>308</v>
      </c>
      <c r="D86" s="9" t="s">
        <v>309</v>
      </c>
      <c r="E86" s="9" t="s">
        <v>310</v>
      </c>
      <c r="F86" s="10" t="s">
        <v>311</v>
      </c>
    </row>
    <row r="87" s="11" customFormat="true" ht="14.25" hidden="false" customHeight="false" outlineLevel="0" collapsed="false">
      <c r="A87" s="12"/>
      <c r="B87" s="12"/>
      <c r="C87" s="9" t="s">
        <v>312</v>
      </c>
      <c r="D87" s="9" t="s">
        <v>313</v>
      </c>
      <c r="E87" s="9" t="s">
        <v>314</v>
      </c>
      <c r="F87" s="10" t="s">
        <v>315</v>
      </c>
    </row>
    <row r="88" s="11" customFormat="true" ht="14.25" hidden="false" customHeight="false" outlineLevel="0" collapsed="false">
      <c r="A88" s="12"/>
      <c r="B88" s="12"/>
      <c r="C88" s="9" t="s">
        <v>316</v>
      </c>
      <c r="D88" s="9" t="s">
        <v>317</v>
      </c>
      <c r="E88" s="9" t="s">
        <v>318</v>
      </c>
      <c r="F88" s="10" t="s">
        <v>319</v>
      </c>
    </row>
    <row r="89" s="11" customFormat="true" ht="14.25" hidden="false" customHeight="false" outlineLevel="0" collapsed="false">
      <c r="A89" s="12"/>
      <c r="B89" s="12"/>
      <c r="C89" s="9" t="s">
        <v>320</v>
      </c>
      <c r="D89" s="9" t="s">
        <v>321</v>
      </c>
      <c r="E89" s="9" t="s">
        <v>322</v>
      </c>
      <c r="F89" s="10" t="s">
        <v>323</v>
      </c>
    </row>
    <row r="90" s="11" customFormat="true" ht="14.25" hidden="false" customHeight="false" outlineLevel="0" collapsed="false">
      <c r="A90" s="12"/>
      <c r="B90" s="12"/>
      <c r="C90" s="9" t="s">
        <v>324</v>
      </c>
      <c r="D90" s="9" t="s">
        <v>325</v>
      </c>
      <c r="E90" s="9" t="s">
        <v>326</v>
      </c>
      <c r="F90" s="10" t="s">
        <v>327</v>
      </c>
    </row>
    <row r="91" s="11" customFormat="true" ht="14.25" hidden="false" customHeight="false" outlineLevel="0" collapsed="false">
      <c r="A91" s="12"/>
      <c r="B91" s="12"/>
      <c r="C91" s="9" t="s">
        <v>328</v>
      </c>
      <c r="D91" s="9" t="s">
        <v>329</v>
      </c>
      <c r="E91" s="9" t="s">
        <v>330</v>
      </c>
      <c r="F91" s="10" t="s">
        <v>331</v>
      </c>
    </row>
    <row r="92" s="11" customFormat="true" ht="14.25" hidden="false" customHeight="false" outlineLevel="0" collapsed="false">
      <c r="A92" s="12"/>
      <c r="B92" s="12"/>
      <c r="C92" s="9" t="s">
        <v>332</v>
      </c>
      <c r="D92" s="9" t="s">
        <v>333</v>
      </c>
      <c r="E92" s="9" t="s">
        <v>334</v>
      </c>
      <c r="F92" s="10" t="s">
        <v>335</v>
      </c>
    </row>
    <row r="93" s="11" customFormat="true" ht="14.25" hidden="false" customHeight="false" outlineLevel="0" collapsed="false">
      <c r="A93" s="12"/>
      <c r="B93" s="12"/>
      <c r="C93" s="9" t="s">
        <v>336</v>
      </c>
      <c r="D93" s="9" t="s">
        <v>337</v>
      </c>
      <c r="E93" s="9" t="s">
        <v>338</v>
      </c>
      <c r="F93" s="10" t="s">
        <v>339</v>
      </c>
    </row>
    <row r="94" s="11" customFormat="true" ht="14.25" hidden="false" customHeight="false" outlineLevel="0" collapsed="false">
      <c r="A94" s="12"/>
      <c r="B94" s="12"/>
      <c r="C94" s="9" t="s">
        <v>340</v>
      </c>
      <c r="D94" s="9" t="s">
        <v>341</v>
      </c>
      <c r="E94" s="9" t="s">
        <v>342</v>
      </c>
      <c r="F94" s="10" t="s">
        <v>343</v>
      </c>
    </row>
    <row r="95" s="11" customFormat="true" ht="14.25" hidden="false" customHeight="false" outlineLevel="0" collapsed="false">
      <c r="A95" s="12"/>
      <c r="B95" s="12"/>
      <c r="C95" s="9" t="s">
        <v>344</v>
      </c>
      <c r="D95" s="9" t="s">
        <v>345</v>
      </c>
      <c r="E95" s="9" t="s">
        <v>346</v>
      </c>
      <c r="F95" s="10" t="s">
        <v>347</v>
      </c>
    </row>
    <row r="96" s="11" customFormat="true" ht="14.25" hidden="false" customHeight="false" outlineLevel="0" collapsed="false">
      <c r="A96" s="12"/>
      <c r="B96" s="12"/>
      <c r="C96" s="13" t="s">
        <v>348</v>
      </c>
      <c r="D96" s="13" t="s">
        <v>349</v>
      </c>
      <c r="E96" s="13" t="s">
        <v>350</v>
      </c>
      <c r="F96" s="14" t="s">
        <v>351</v>
      </c>
    </row>
    <row r="97" s="3" customFormat="true" ht="12.75" hidden="false" customHeight="false" outlineLevel="0" collapsed="false">
      <c r="A97" s="15" t="s">
        <v>352</v>
      </c>
      <c r="B97" s="15"/>
      <c r="C97" s="15"/>
      <c r="D97" s="15"/>
      <c r="E97" s="15"/>
      <c r="F97" s="15"/>
      <c r="G97" s="16"/>
      <c r="H97" s="16"/>
      <c r="I97" s="16"/>
      <c r="J97" s="16"/>
      <c r="K97" s="16"/>
      <c r="L97" s="16"/>
      <c r="M97" s="16"/>
    </row>
    <row r="98" s="3" customFormat="true" ht="12.75" hidden="false" customHeight="false" outlineLevel="0" collapsed="false">
      <c r="A98" s="17" t="s">
        <v>353</v>
      </c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</row>
    <row r="99" customFormat="false" ht="13.5" hidden="false" customHeight="false" outlineLevel="0" collapsed="false">
      <c r="A99" s="17" t="s">
        <v>354</v>
      </c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8"/>
      <c r="O99" s="18"/>
    </row>
    <row r="100" customFormat="false" ht="13.5" hidden="false" customHeight="false" outlineLevel="0" collapsed="false">
      <c r="A100" s="17" t="s">
        <v>355</v>
      </c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</row>
    <row r="101" customFormat="false" ht="15" hidden="false" customHeight="false" outlineLevel="0" collapsed="false">
      <c r="C101" s="19"/>
    </row>
    <row r="102" customFormat="false" ht="15" hidden="false" customHeight="false" outlineLevel="0" collapsed="false">
      <c r="C102" s="19"/>
    </row>
    <row r="103" customFormat="false" ht="15" hidden="false" customHeight="false" outlineLevel="0" collapsed="false">
      <c r="C103" s="19"/>
    </row>
    <row r="104" customFormat="false" ht="15" hidden="false" customHeight="false" outlineLevel="0" collapsed="false">
      <c r="C104" s="19"/>
    </row>
    <row r="105" customFormat="false" ht="15" hidden="false" customHeight="false" outlineLevel="0" collapsed="false">
      <c r="C105" s="19"/>
    </row>
    <row r="106" customFormat="false" ht="15" hidden="false" customHeight="false" outlineLevel="0" collapsed="false">
      <c r="C106" s="19"/>
    </row>
    <row r="107" customFormat="false" ht="15" hidden="false" customHeight="false" outlineLevel="0" collapsed="false">
      <c r="C107" s="19"/>
    </row>
    <row r="108" customFormat="false" ht="15" hidden="false" customHeight="false" outlineLevel="0" collapsed="false">
      <c r="C108" s="19"/>
    </row>
    <row r="109" customFormat="false" ht="15" hidden="false" customHeight="false" outlineLevel="0" collapsed="false">
      <c r="C109" s="19"/>
    </row>
    <row r="110" customFormat="false" ht="15" hidden="false" customHeight="false" outlineLevel="0" collapsed="false">
      <c r="C110" s="19"/>
    </row>
    <row r="111" customFormat="false" ht="15" hidden="false" customHeight="false" outlineLevel="0" collapsed="false">
      <c r="C111" s="19"/>
    </row>
    <row r="112" customFormat="false" ht="15" hidden="false" customHeight="false" outlineLevel="0" collapsed="false">
      <c r="C112" s="19"/>
    </row>
    <row r="113" customFormat="false" ht="15" hidden="false" customHeight="false" outlineLevel="0" collapsed="false">
      <c r="C113" s="19"/>
    </row>
    <row r="114" customFormat="false" ht="15" hidden="false" customHeight="false" outlineLevel="0" collapsed="false">
      <c r="C114" s="19"/>
    </row>
    <row r="115" customFormat="false" ht="15" hidden="false" customHeight="false" outlineLevel="0" collapsed="false">
      <c r="C115" s="19"/>
    </row>
    <row r="116" customFormat="false" ht="15" hidden="false" customHeight="false" outlineLevel="0" collapsed="false">
      <c r="C116" s="19"/>
    </row>
    <row r="117" customFormat="false" ht="15" hidden="false" customHeight="false" outlineLevel="0" collapsed="false">
      <c r="C117" s="19"/>
    </row>
    <row r="118" customFormat="false" ht="15" hidden="false" customHeight="false" outlineLevel="0" collapsed="false">
      <c r="C118" s="19"/>
    </row>
    <row r="119" customFormat="false" ht="15" hidden="false" customHeight="false" outlineLevel="0" collapsed="false">
      <c r="C119" s="19"/>
    </row>
    <row r="120" customFormat="false" ht="15" hidden="false" customHeight="false" outlineLevel="0" collapsed="false">
      <c r="C120" s="19"/>
    </row>
    <row r="121" customFormat="false" ht="15" hidden="false" customHeight="false" outlineLevel="0" collapsed="false">
      <c r="C121" s="19"/>
    </row>
    <row r="122" customFormat="false" ht="15" hidden="false" customHeight="false" outlineLevel="0" collapsed="false">
      <c r="C122" s="19"/>
    </row>
    <row r="123" customFormat="false" ht="15" hidden="false" customHeight="false" outlineLevel="0" collapsed="false">
      <c r="C123" s="19"/>
    </row>
    <row r="124" customFormat="false" ht="15" hidden="false" customHeight="false" outlineLevel="0" collapsed="false">
      <c r="C124" s="19"/>
    </row>
    <row r="125" customFormat="false" ht="15" hidden="false" customHeight="false" outlineLevel="0" collapsed="false">
      <c r="C125" s="19"/>
    </row>
    <row r="126" customFormat="false" ht="15" hidden="false" customHeight="false" outlineLevel="0" collapsed="false">
      <c r="C126" s="19"/>
    </row>
    <row r="127" customFormat="false" ht="15" hidden="false" customHeight="false" outlineLevel="0" collapsed="false">
      <c r="C127" s="19"/>
    </row>
    <row r="128" customFormat="false" ht="15" hidden="false" customHeight="false" outlineLevel="0" collapsed="false">
      <c r="C128" s="19"/>
    </row>
    <row r="129" customFormat="false" ht="15" hidden="false" customHeight="false" outlineLevel="0" collapsed="false">
      <c r="C129" s="19"/>
    </row>
    <row r="130" customFormat="false" ht="15" hidden="false" customHeight="false" outlineLevel="0" collapsed="false">
      <c r="C130" s="19"/>
    </row>
    <row r="131" customFormat="false" ht="15" hidden="false" customHeight="false" outlineLevel="0" collapsed="false">
      <c r="C131" s="19"/>
    </row>
    <row r="132" customFormat="false" ht="15" hidden="false" customHeight="false" outlineLevel="0" collapsed="false">
      <c r="C132" s="19"/>
    </row>
    <row r="133" customFormat="false" ht="15" hidden="false" customHeight="false" outlineLevel="0" collapsed="false">
      <c r="C133" s="19"/>
    </row>
  </sheetData>
  <mergeCells count="12">
    <mergeCell ref="A1:F1"/>
    <mergeCell ref="A3:A49"/>
    <mergeCell ref="B3:B5"/>
    <mergeCell ref="B6:B15"/>
    <mergeCell ref="B16:B49"/>
    <mergeCell ref="A50:A96"/>
    <mergeCell ref="B50:B53"/>
    <mergeCell ref="B54:B63"/>
    <mergeCell ref="B64:B96"/>
    <mergeCell ref="A98:M98"/>
    <mergeCell ref="A99:M99"/>
    <mergeCell ref="A100:M100"/>
  </mergeCells>
  <conditionalFormatting sqref="E24">
    <cfRule type="expression" priority="2" aboveAverage="0" equalAverage="0" bottom="0" percent="0" rank="0" text="" dxfId="0">
      <formula>AND(COUNTIF($E$24:$E$24,E24)&gt;1,NOT(ISBLANK(E2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8T06:25:00Z</dcterms:created>
  <dc:creator>Administrator</dc:creator>
  <dc:description/>
  <dc:language>en-US</dc:language>
  <cp:lastModifiedBy>Administrator1</cp:lastModifiedBy>
  <dcterms:modified xsi:type="dcterms:W3CDTF">2022-06-03T07:14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